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学习\高尿酸\黄柏网络药理\投稿\"/>
    </mc:Choice>
  </mc:AlternateContent>
  <xr:revisionPtr revIDLastSave="0" documentId="13_ncr:1_{E4C74AD4-03E4-4ABF-827D-5560F5DCE0F0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body weight" sheetId="1" r:id="rId1"/>
    <sheet name="organ weight and index" sheetId="2" r:id="rId2"/>
    <sheet name="UA CRE BUN" sheetId="8" r:id="rId3"/>
    <sheet name="liver xod and serum xod" sheetId="21" r:id="rId4"/>
    <sheet name="qRT-PCR" sheetId="22" r:id="rId5"/>
    <sheet name="western blot" sheetId="23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23" l="1"/>
  <c r="I14" i="23"/>
  <c r="J14" i="23"/>
  <c r="K14" i="23"/>
  <c r="H15" i="23"/>
  <c r="I15" i="23"/>
  <c r="J15" i="23"/>
  <c r="K15" i="23"/>
  <c r="C15" i="23"/>
  <c r="D15" i="23"/>
  <c r="E15" i="23"/>
  <c r="B15" i="23"/>
  <c r="C14" i="23"/>
  <c r="D14" i="23"/>
  <c r="E14" i="23"/>
  <c r="B14" i="23"/>
  <c r="I7" i="23"/>
  <c r="J7" i="23"/>
  <c r="K7" i="23"/>
  <c r="H7" i="23"/>
  <c r="I6" i="23"/>
  <c r="J6" i="23"/>
  <c r="K6" i="23"/>
  <c r="H6" i="23"/>
  <c r="C7" i="23"/>
  <c r="D7" i="23"/>
  <c r="E7" i="23"/>
  <c r="B7" i="23"/>
  <c r="C6" i="23"/>
  <c r="D6" i="23"/>
  <c r="E6" i="23"/>
  <c r="B6" i="23"/>
  <c r="O27" i="22"/>
  <c r="P27" i="22"/>
  <c r="Q27" i="22"/>
  <c r="N27" i="22"/>
  <c r="O26" i="22"/>
  <c r="P26" i="22"/>
  <c r="Q26" i="22"/>
  <c r="N26" i="22"/>
  <c r="I27" i="22"/>
  <c r="J27" i="22"/>
  <c r="K27" i="22"/>
  <c r="H27" i="22"/>
  <c r="I26" i="22"/>
  <c r="J26" i="22"/>
  <c r="K26" i="22"/>
  <c r="H26" i="22"/>
  <c r="C41" i="22"/>
  <c r="D41" i="22"/>
  <c r="E41" i="22"/>
  <c r="B41" i="22"/>
  <c r="C40" i="22"/>
  <c r="D40" i="22"/>
  <c r="E40" i="22"/>
  <c r="B40" i="22"/>
  <c r="C27" i="22"/>
  <c r="D27" i="22"/>
  <c r="E27" i="22"/>
  <c r="B27" i="22"/>
  <c r="C26" i="22"/>
  <c r="D26" i="22"/>
  <c r="E26" i="22"/>
  <c r="B26" i="22"/>
  <c r="O12" i="22"/>
  <c r="P12" i="22"/>
  <c r="Q12" i="22"/>
  <c r="N12" i="22"/>
  <c r="O11" i="22"/>
  <c r="P11" i="22"/>
  <c r="Q11" i="22"/>
  <c r="N11" i="22"/>
  <c r="I11" i="22"/>
  <c r="J11" i="22"/>
  <c r="K11" i="22"/>
  <c r="I12" i="22"/>
  <c r="J12" i="22"/>
  <c r="K12" i="22"/>
  <c r="H12" i="22"/>
  <c r="H11" i="22"/>
  <c r="C12" i="22"/>
  <c r="D12" i="22"/>
  <c r="E12" i="22"/>
  <c r="B12" i="22"/>
  <c r="C11" i="22"/>
  <c r="D11" i="22"/>
  <c r="E11" i="22"/>
  <c r="B11" i="22"/>
  <c r="C14" i="8" l="1"/>
  <c r="D14" i="8"/>
  <c r="E14" i="8"/>
  <c r="F14" i="8"/>
  <c r="G14" i="8"/>
  <c r="B14" i="8"/>
  <c r="C13" i="8"/>
  <c r="D13" i="8"/>
  <c r="E13" i="8"/>
  <c r="F13" i="8"/>
  <c r="G13" i="8"/>
  <c r="B13" i="8"/>
  <c r="O45" i="2"/>
  <c r="N45" i="2"/>
  <c r="M45" i="2"/>
  <c r="L45" i="2"/>
  <c r="K45" i="2"/>
  <c r="J45" i="2"/>
  <c r="G45" i="2"/>
  <c r="F45" i="2"/>
  <c r="E45" i="2"/>
  <c r="D45" i="2"/>
  <c r="C45" i="2"/>
  <c r="B45" i="2"/>
  <c r="O44" i="2"/>
  <c r="N44" i="2"/>
  <c r="M44" i="2"/>
  <c r="L44" i="2"/>
  <c r="K44" i="2"/>
  <c r="J44" i="2"/>
  <c r="G44" i="2"/>
  <c r="F44" i="2"/>
  <c r="E44" i="2"/>
  <c r="D44" i="2"/>
  <c r="C44" i="2"/>
  <c r="B44" i="2"/>
  <c r="O30" i="2"/>
  <c r="N30" i="2"/>
  <c r="M30" i="2"/>
  <c r="L30" i="2"/>
  <c r="K30" i="2"/>
  <c r="J30" i="2"/>
  <c r="G30" i="2"/>
  <c r="F30" i="2"/>
  <c r="E30" i="2"/>
  <c r="D30" i="2"/>
  <c r="C30" i="2"/>
  <c r="B30" i="2"/>
  <c r="O29" i="2"/>
  <c r="N29" i="2"/>
  <c r="M29" i="2"/>
  <c r="L29" i="2"/>
  <c r="K29" i="2"/>
  <c r="J29" i="2"/>
  <c r="G29" i="2"/>
  <c r="F29" i="2"/>
  <c r="E29" i="2"/>
  <c r="D29" i="2"/>
  <c r="C29" i="2"/>
  <c r="B29" i="2"/>
  <c r="O14" i="2"/>
  <c r="N14" i="2"/>
  <c r="M14" i="2"/>
  <c r="L14" i="2"/>
  <c r="K14" i="2"/>
  <c r="J14" i="2"/>
  <c r="O13" i="2"/>
  <c r="N13" i="2"/>
  <c r="M13" i="2"/>
  <c r="L13" i="2"/>
  <c r="K13" i="2"/>
  <c r="J13" i="2"/>
  <c r="G13" i="1" l="1"/>
  <c r="C13" i="2"/>
  <c r="D13" i="2"/>
  <c r="E13" i="2"/>
  <c r="F13" i="2"/>
  <c r="G13" i="2"/>
  <c r="C14" i="2"/>
  <c r="D14" i="2"/>
  <c r="E14" i="2"/>
  <c r="F14" i="2"/>
  <c r="G14" i="2"/>
  <c r="B14" i="2"/>
  <c r="B13" i="2"/>
  <c r="G14" i="1"/>
  <c r="F14" i="1"/>
  <c r="E14" i="1"/>
  <c r="D14" i="1"/>
  <c r="C14" i="1"/>
  <c r="B14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232" uniqueCount="48">
  <si>
    <t>N</t>
    <phoneticPr fontId="1" type="noConversion"/>
  </si>
  <si>
    <t>M</t>
    <phoneticPr fontId="1" type="noConversion"/>
  </si>
  <si>
    <t>sd</t>
    <phoneticPr fontId="1" type="noConversion"/>
  </si>
  <si>
    <t>sd</t>
  </si>
  <si>
    <t>##</t>
    <phoneticPr fontId="1" type="noConversion"/>
  </si>
  <si>
    <t>**</t>
    <phoneticPr fontId="1" type="noConversion"/>
  </si>
  <si>
    <t>PCL</t>
    <phoneticPr fontId="1" type="noConversion"/>
  </si>
  <si>
    <t>PCM</t>
    <phoneticPr fontId="1" type="noConversion"/>
  </si>
  <si>
    <t>PCH</t>
    <phoneticPr fontId="1" type="noConversion"/>
  </si>
  <si>
    <t>feb</t>
    <phoneticPr fontId="1" type="noConversion"/>
  </si>
  <si>
    <t>MAPK3 mRNA</t>
    <phoneticPr fontId="1" type="noConversion"/>
  </si>
  <si>
    <t>ABCG2 mRNA</t>
    <phoneticPr fontId="1" type="noConversion"/>
  </si>
  <si>
    <t>AKT mRNA</t>
    <phoneticPr fontId="1" type="noConversion"/>
  </si>
  <si>
    <t>TP53 mRNA</t>
    <phoneticPr fontId="1" type="noConversion"/>
  </si>
  <si>
    <t>MAPK8 mRNA</t>
    <phoneticPr fontId="1" type="noConversion"/>
  </si>
  <si>
    <t>NC</t>
    <phoneticPr fontId="1" type="noConversion"/>
  </si>
  <si>
    <t>HUA</t>
    <phoneticPr fontId="1" type="noConversion"/>
  </si>
  <si>
    <t>PC 200</t>
    <phoneticPr fontId="1" type="noConversion"/>
  </si>
  <si>
    <t>PC 400</t>
    <phoneticPr fontId="1" type="noConversion"/>
  </si>
  <si>
    <t>PC 800</t>
    <phoneticPr fontId="1" type="noConversion"/>
  </si>
  <si>
    <t>Feb 5</t>
    <phoneticPr fontId="1" type="noConversion"/>
  </si>
  <si>
    <t>kidney weight</t>
    <phoneticPr fontId="1" type="noConversion"/>
  </si>
  <si>
    <t>body weight</t>
    <phoneticPr fontId="1" type="noConversion"/>
  </si>
  <si>
    <t>kidney index</t>
    <phoneticPr fontId="1" type="noConversion"/>
  </si>
  <si>
    <t>##</t>
  </si>
  <si>
    <t>**</t>
  </si>
  <si>
    <t>sd</t>
    <phoneticPr fontId="1" type="noConversion"/>
  </si>
  <si>
    <t>mean</t>
  </si>
  <si>
    <t>liver weight</t>
    <phoneticPr fontId="1" type="noConversion"/>
  </si>
  <si>
    <t>liver index</t>
    <phoneticPr fontId="1" type="noConversion"/>
  </si>
  <si>
    <t>spleen weight</t>
    <phoneticPr fontId="1" type="noConversion"/>
  </si>
  <si>
    <t>spleen index</t>
    <phoneticPr fontId="1" type="noConversion"/>
  </si>
  <si>
    <t>Serum Uric Acid (μmol/L)</t>
    <phoneticPr fontId="1" type="noConversion"/>
  </si>
  <si>
    <t>*</t>
  </si>
  <si>
    <t>Serum Creatinine (μmol/L)</t>
    <phoneticPr fontId="1" type="noConversion"/>
  </si>
  <si>
    <t>Serum BUN (mmol/L)</t>
    <phoneticPr fontId="1" type="noConversion"/>
  </si>
  <si>
    <t>Serum XOD (U/L)</t>
    <phoneticPr fontId="1" type="noConversion"/>
  </si>
  <si>
    <t>Liver XOD (U/gprot)</t>
    <phoneticPr fontId="1" type="noConversion"/>
  </si>
  <si>
    <t>XOD mRNA</t>
    <phoneticPr fontId="1" type="noConversion"/>
  </si>
  <si>
    <t>#</t>
  </si>
  <si>
    <t>mean</t>
    <phoneticPr fontId="1" type="noConversion"/>
  </si>
  <si>
    <t>Feb 5</t>
    <phoneticPr fontId="1" type="noConversion"/>
  </si>
  <si>
    <t>mean</t>
    <phoneticPr fontId="1" type="noConversion"/>
  </si>
  <si>
    <t>PI3K mRNA</t>
    <phoneticPr fontId="1" type="noConversion"/>
  </si>
  <si>
    <t>XOD protein</t>
    <phoneticPr fontId="1" type="noConversion"/>
  </si>
  <si>
    <t>ABCG2 protein</t>
    <phoneticPr fontId="1" type="noConversion"/>
  </si>
  <si>
    <t>IL-6 protein</t>
    <phoneticPr fontId="1" type="noConversion"/>
  </si>
  <si>
    <t>p-c-jun/c-ju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"/>
    <numFmt numFmtId="177" formatCode="0.0_ "/>
    <numFmt numFmtId="178" formatCode="0.000"/>
    <numFmt numFmtId="179" formatCode="###0.00;\-###0.00"/>
    <numFmt numFmtId="180" formatCode="0.00000000000_ "/>
    <numFmt numFmtId="181" formatCode="0.0000000000000_ "/>
    <numFmt numFmtId="182" formatCode="0.0000000000_ "/>
    <numFmt numFmtId="183" formatCode="###0.000;\-###0.000"/>
    <numFmt numFmtId="184" formatCode="###0;\-###0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8.25"/>
      <name val="Microsoft Sans Serif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top"/>
      <protection locked="0"/>
    </xf>
  </cellStyleXfs>
  <cellXfs count="36">
    <xf numFmtId="0" fontId="0" fillId="0" borderId="0" xfId="0"/>
    <xf numFmtId="0" fontId="0" fillId="0" borderId="0" xfId="0"/>
    <xf numFmtId="49" fontId="5" fillId="0" borderId="0" xfId="1" applyNumberFormat="1" applyAlignment="1" applyProtection="1">
      <alignment horizontal="center" vertical="center"/>
    </xf>
    <xf numFmtId="179" fontId="5" fillId="0" borderId="0" xfId="1" applyNumberFormat="1" applyAlignment="1" applyProtection="1">
      <alignment vertical="center"/>
    </xf>
    <xf numFmtId="181" fontId="0" fillId="0" borderId="0" xfId="0" applyNumberFormat="1" applyAlignment="1">
      <alignment horizontal="center"/>
    </xf>
    <xf numFmtId="49" fontId="3" fillId="0" borderId="0" xfId="1" applyNumberFormat="1" applyFont="1" applyAlignment="1" applyProtection="1">
      <alignment horizontal="center" vertical="center"/>
    </xf>
    <xf numFmtId="179" fontId="3" fillId="0" borderId="0" xfId="1" applyNumberFormat="1" applyFont="1" applyAlignment="1" applyProtection="1">
      <alignment vertical="center"/>
    </xf>
    <xf numFmtId="182" fontId="0" fillId="0" borderId="0" xfId="0" applyNumberFormat="1" applyAlignment="1">
      <alignment horizontal="center"/>
    </xf>
    <xf numFmtId="180" fontId="0" fillId="0" borderId="0" xfId="0" applyNumberFormat="1"/>
    <xf numFmtId="179" fontId="5" fillId="0" borderId="0" xfId="1" applyNumberFormat="1" applyAlignment="1" applyProtection="1">
      <alignment horizontal="center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181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83" fontId="8" fillId="0" borderId="0" xfId="1" applyNumberFormat="1" applyFont="1" applyAlignment="1" applyProtection="1">
      <alignment horizontal="center" vertical="center"/>
    </xf>
    <xf numFmtId="184" fontId="8" fillId="0" borderId="0" xfId="1" applyNumberFormat="1" applyFont="1" applyAlignment="1" applyProtection="1">
      <alignment horizontal="center" vertical="center"/>
    </xf>
    <xf numFmtId="183" fontId="8" fillId="2" borderId="0" xfId="1" applyNumberFormat="1" applyFont="1" applyFill="1" applyAlignment="1" applyProtection="1">
      <alignment horizontal="center" vertical="center"/>
    </xf>
    <xf numFmtId="179" fontId="8" fillId="2" borderId="0" xfId="1" applyNumberFormat="1" applyFont="1" applyFill="1" applyAlignment="1" applyProtection="1">
      <alignment horizontal="center" vertical="center"/>
    </xf>
    <xf numFmtId="179" fontId="3" fillId="0" borderId="0" xfId="1" applyNumberFormat="1" applyFont="1" applyAlignment="1" applyProtection="1">
      <alignment horizontal="center" vertic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83" fontId="8" fillId="0" borderId="0" xfId="1" applyNumberFormat="1" applyFont="1" applyFill="1" applyAlignment="1" applyProtection="1">
      <alignment horizontal="center" vertical="center"/>
    </xf>
    <xf numFmtId="184" fontId="8" fillId="0" borderId="0" xfId="1" applyNumberFormat="1" applyFont="1" applyFill="1" applyAlignment="1" applyProtection="1">
      <alignment horizontal="center" vertical="center"/>
    </xf>
    <xf numFmtId="178" fontId="4" fillId="0" borderId="0" xfId="0" applyNumberFormat="1" applyFont="1" applyAlignment="1">
      <alignment horizontal="center"/>
    </xf>
    <xf numFmtId="183" fontId="9" fillId="0" borderId="0" xfId="1" applyNumberFormat="1" applyFont="1" applyFill="1" applyAlignment="1" applyProtection="1">
      <alignment horizontal="center" vertical="center"/>
    </xf>
  </cellXfs>
  <cellStyles count="2">
    <cellStyle name="Normal" xfId="1" xr:uid="{6D06D7B5-2D77-4B57-9B52-85F6FC07F09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2</xdr:row>
      <xdr:rowOff>144780</xdr:rowOff>
    </xdr:from>
    <xdr:to>
      <xdr:col>11</xdr:col>
      <xdr:colOff>399233</xdr:colOff>
      <xdr:row>71</xdr:row>
      <xdr:rowOff>3410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16D7F08-5B46-44DA-84E8-A251EFD54B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33800" y="11010900"/>
          <a:ext cx="6533333" cy="146666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5</xdr:row>
      <xdr:rowOff>7620</xdr:rowOff>
    </xdr:from>
    <xdr:to>
      <xdr:col>7</xdr:col>
      <xdr:colOff>434340</xdr:colOff>
      <xdr:row>89</xdr:row>
      <xdr:rowOff>12700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3843DF7C-1216-4264-9214-50AEB3684F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291841" y="13152120"/>
          <a:ext cx="4130040" cy="2573028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0</xdr:row>
      <xdr:rowOff>30480</xdr:rowOff>
    </xdr:from>
    <xdr:to>
      <xdr:col>9</xdr:col>
      <xdr:colOff>231365</xdr:colOff>
      <xdr:row>102</xdr:row>
      <xdr:rowOff>762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10681CAA-F474-43EF-982F-6BD72DC116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23999" y="15803880"/>
          <a:ext cx="5146265" cy="208026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5</xdr:row>
      <xdr:rowOff>15240</xdr:rowOff>
    </xdr:from>
    <xdr:to>
      <xdr:col>9</xdr:col>
      <xdr:colOff>63863</xdr:colOff>
      <xdr:row>90</xdr:row>
      <xdr:rowOff>150141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7EFE341-EEC6-4404-A6B1-E014E451B1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985760" y="13159740"/>
          <a:ext cx="4978763" cy="27638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5"/>
  <sheetViews>
    <sheetView zoomScale="115" zoomScaleNormal="115" workbookViewId="0">
      <selection activeCell="D1" sqref="D1"/>
    </sheetView>
  </sheetViews>
  <sheetFormatPr defaultRowHeight="13.8" x14ac:dyDescent="0.25"/>
  <cols>
    <col min="1" max="1" width="8.88671875" style="10"/>
    <col min="2" max="2" width="10.44140625" style="10" customWidth="1"/>
    <col min="3" max="3" width="10.6640625" style="10" customWidth="1"/>
    <col min="4" max="4" width="11.109375" style="10" customWidth="1"/>
    <col min="5" max="5" width="10.6640625" style="10" customWidth="1"/>
    <col min="6" max="6" width="10.77734375" style="10" customWidth="1"/>
    <col min="7" max="7" width="11.33203125" style="10" customWidth="1"/>
  </cols>
  <sheetData>
    <row r="1" spans="1:7" s="1" customFormat="1" x14ac:dyDescent="0.25">
      <c r="A1" s="10"/>
      <c r="B1" s="10"/>
      <c r="C1" s="10"/>
      <c r="D1" s="30" t="s">
        <v>22</v>
      </c>
      <c r="E1" s="10"/>
      <c r="F1" s="10"/>
      <c r="G1" s="10"/>
    </row>
    <row r="2" spans="1:7" x14ac:dyDescent="0.25">
      <c r="B2" s="20" t="s">
        <v>15</v>
      </c>
      <c r="C2" s="20" t="s">
        <v>16</v>
      </c>
      <c r="D2" s="20" t="s">
        <v>20</v>
      </c>
      <c r="E2" s="20" t="s">
        <v>17</v>
      </c>
      <c r="F2" s="20" t="s">
        <v>18</v>
      </c>
      <c r="G2" s="20" t="s">
        <v>19</v>
      </c>
    </row>
    <row r="3" spans="1:7" x14ac:dyDescent="0.25">
      <c r="A3" s="20">
        <v>1</v>
      </c>
      <c r="B3" s="22">
        <v>25.6</v>
      </c>
      <c r="C3" s="22">
        <v>22.9</v>
      </c>
      <c r="D3" s="22">
        <v>30.4</v>
      </c>
      <c r="E3" s="22">
        <v>27.4</v>
      </c>
      <c r="F3" s="22">
        <v>28.7</v>
      </c>
      <c r="G3" s="22">
        <v>33</v>
      </c>
    </row>
    <row r="4" spans="1:7" x14ac:dyDescent="0.25">
      <c r="A4" s="20">
        <v>2</v>
      </c>
      <c r="B4" s="22">
        <v>25.8</v>
      </c>
      <c r="C4" s="22">
        <v>25.6</v>
      </c>
      <c r="D4" s="22">
        <v>28.6</v>
      </c>
      <c r="E4" s="22">
        <v>32</v>
      </c>
      <c r="F4" s="22">
        <v>31.5</v>
      </c>
      <c r="G4" s="22">
        <v>29.8</v>
      </c>
    </row>
    <row r="5" spans="1:7" x14ac:dyDescent="0.25">
      <c r="A5" s="20">
        <v>3</v>
      </c>
      <c r="B5" s="22">
        <v>23.1</v>
      </c>
      <c r="C5" s="22">
        <v>25</v>
      </c>
      <c r="D5" s="22">
        <v>28.4</v>
      </c>
      <c r="E5" s="22">
        <v>27.8</v>
      </c>
      <c r="F5" s="22">
        <v>30.1</v>
      </c>
      <c r="G5" s="22">
        <v>26.2</v>
      </c>
    </row>
    <row r="6" spans="1:7" x14ac:dyDescent="0.25">
      <c r="A6" s="20">
        <v>4</v>
      </c>
      <c r="B6" s="22">
        <v>26.2</v>
      </c>
      <c r="C6" s="22">
        <v>29.8</v>
      </c>
      <c r="D6" s="22">
        <v>28.3</v>
      </c>
      <c r="E6" s="22">
        <v>29.5</v>
      </c>
      <c r="F6" s="22">
        <v>31.7</v>
      </c>
      <c r="G6" s="22">
        <v>29.2</v>
      </c>
    </row>
    <row r="7" spans="1:7" x14ac:dyDescent="0.25">
      <c r="A7" s="20">
        <v>5</v>
      </c>
      <c r="B7" s="22">
        <v>28.5</v>
      </c>
      <c r="C7" s="22">
        <v>21.9</v>
      </c>
      <c r="D7" s="22">
        <v>33.200000000000003</v>
      </c>
      <c r="E7" s="22">
        <v>30.6</v>
      </c>
      <c r="F7" s="22">
        <v>27.3</v>
      </c>
      <c r="G7" s="22">
        <v>26.9</v>
      </c>
    </row>
    <row r="8" spans="1:7" x14ac:dyDescent="0.25">
      <c r="A8" s="20">
        <v>6</v>
      </c>
      <c r="B8" s="22">
        <v>29.7</v>
      </c>
      <c r="C8" s="22">
        <v>27.5</v>
      </c>
      <c r="D8" s="22">
        <v>31.1</v>
      </c>
      <c r="E8" s="22">
        <v>23.5</v>
      </c>
      <c r="F8" s="22">
        <v>30.4</v>
      </c>
      <c r="G8" s="22">
        <v>30.1</v>
      </c>
    </row>
    <row r="9" spans="1:7" x14ac:dyDescent="0.25">
      <c r="A9" s="20">
        <v>7</v>
      </c>
      <c r="B9" s="22">
        <v>33.200000000000003</v>
      </c>
      <c r="C9" s="22">
        <v>27.5</v>
      </c>
      <c r="D9" s="22">
        <v>29.1</v>
      </c>
      <c r="E9" s="22">
        <v>26.5</v>
      </c>
      <c r="F9" s="22">
        <v>27.1</v>
      </c>
      <c r="G9" s="22">
        <v>30.3</v>
      </c>
    </row>
    <row r="10" spans="1:7" x14ac:dyDescent="0.25">
      <c r="A10" s="20">
        <v>8</v>
      </c>
      <c r="B10" s="22">
        <v>26.4</v>
      </c>
      <c r="C10" s="22">
        <v>30.4</v>
      </c>
      <c r="D10" s="22">
        <v>27.3</v>
      </c>
      <c r="E10" s="22">
        <v>29.5</v>
      </c>
      <c r="F10" s="22">
        <v>28.4</v>
      </c>
      <c r="G10" s="22">
        <v>29.2</v>
      </c>
    </row>
    <row r="11" spans="1:7" x14ac:dyDescent="0.25">
      <c r="A11" s="20">
        <v>9</v>
      </c>
      <c r="B11" s="22">
        <v>30.3</v>
      </c>
      <c r="C11" s="22">
        <v>29.8</v>
      </c>
      <c r="D11" s="22">
        <v>26.1</v>
      </c>
      <c r="E11" s="22">
        <v>28.2</v>
      </c>
      <c r="F11" s="22">
        <v>23.7</v>
      </c>
      <c r="G11" s="22">
        <v>25.6</v>
      </c>
    </row>
    <row r="12" spans="1:7" x14ac:dyDescent="0.25">
      <c r="A12" s="20">
        <v>10</v>
      </c>
      <c r="B12" s="22">
        <v>29.2</v>
      </c>
      <c r="C12" s="22">
        <v>31</v>
      </c>
      <c r="D12" s="22">
        <v>25.3</v>
      </c>
      <c r="E12" s="22">
        <v>27.3</v>
      </c>
      <c r="F12" s="22">
        <v>29.6</v>
      </c>
      <c r="G12" s="22">
        <v>29.3</v>
      </c>
    </row>
    <row r="13" spans="1:7" x14ac:dyDescent="0.25">
      <c r="A13" s="19" t="s">
        <v>40</v>
      </c>
      <c r="B13" s="21">
        <f>AVERAGE(B3:B12)</f>
        <v>27.8</v>
      </c>
      <c r="C13" s="21">
        <f t="shared" ref="C13:F13" si="0">AVERAGE(C3:C12)</f>
        <v>27.139999999999997</v>
      </c>
      <c r="D13" s="21">
        <f t="shared" si="0"/>
        <v>28.78</v>
      </c>
      <c r="E13" s="21">
        <f>AVERAGE(E3:E12)</f>
        <v>28.23</v>
      </c>
      <c r="F13" s="21">
        <f t="shared" si="0"/>
        <v>28.850000000000005</v>
      </c>
      <c r="G13" s="21">
        <f>AVERAGE(G3:G12)</f>
        <v>28.96</v>
      </c>
    </row>
    <row r="14" spans="1:7" x14ac:dyDescent="0.25">
      <c r="A14" s="19" t="s">
        <v>26</v>
      </c>
      <c r="B14" s="21">
        <f>STDEV(B3:B12)</f>
        <v>2.9234682599040935</v>
      </c>
      <c r="C14" s="21">
        <f t="shared" ref="C14:G14" si="1">STDEV(C3:C12)</f>
        <v>3.2028459566801337</v>
      </c>
      <c r="D14" s="21">
        <f t="shared" si="1"/>
        <v>2.346060527778429</v>
      </c>
      <c r="E14" s="21">
        <f>STDEV(E3:E12)</f>
        <v>2.3608143604367635</v>
      </c>
      <c r="F14" s="21">
        <f t="shared" si="1"/>
        <v>2.4010414407085938</v>
      </c>
      <c r="G14" s="21">
        <f t="shared" si="1"/>
        <v>2.1985854037943984</v>
      </c>
    </row>
    <row r="16" spans="1:7" x14ac:dyDescent="0.25">
      <c r="A16" s="11"/>
    </row>
    <row r="17" spans="1:1" x14ac:dyDescent="0.25">
      <c r="A17" s="11"/>
    </row>
    <row r="18" spans="1:1" x14ac:dyDescent="0.25">
      <c r="A18" s="11"/>
    </row>
    <row r="19" spans="1:1" x14ac:dyDescent="0.25">
      <c r="A19" s="11"/>
    </row>
    <row r="20" spans="1:1" x14ac:dyDescent="0.25">
      <c r="A20" s="11"/>
    </row>
    <row r="21" spans="1:1" x14ac:dyDescent="0.25">
      <c r="A21" s="11"/>
    </row>
    <row r="22" spans="1:1" x14ac:dyDescent="0.25">
      <c r="A22" s="11"/>
    </row>
    <row r="23" spans="1:1" x14ac:dyDescent="0.25">
      <c r="A23" s="11"/>
    </row>
    <row r="24" spans="1:1" x14ac:dyDescent="0.25">
      <c r="A24" s="12"/>
    </row>
    <row r="25" spans="1:1" x14ac:dyDescent="0.25">
      <c r="A25" s="12"/>
    </row>
    <row r="26" spans="1:1" x14ac:dyDescent="0.25">
      <c r="A26" s="11"/>
    </row>
    <row r="27" spans="1:1" x14ac:dyDescent="0.25">
      <c r="A27" s="11"/>
    </row>
    <row r="28" spans="1:1" x14ac:dyDescent="0.25">
      <c r="A28" s="11"/>
    </row>
    <row r="29" spans="1:1" x14ac:dyDescent="0.25">
      <c r="A29" s="11"/>
    </row>
    <row r="30" spans="1:1" x14ac:dyDescent="0.25">
      <c r="A30" s="11"/>
    </row>
    <row r="31" spans="1:1" x14ac:dyDescent="0.25">
      <c r="A31" s="11"/>
    </row>
    <row r="32" spans="1:1" x14ac:dyDescent="0.25">
      <c r="A32" s="11"/>
    </row>
    <row r="33" spans="1:1" x14ac:dyDescent="0.25">
      <c r="A33" s="12"/>
    </row>
    <row r="34" spans="1:1" x14ac:dyDescent="0.25">
      <c r="A34" s="12"/>
    </row>
    <row r="35" spans="1:1" x14ac:dyDescent="0.25">
      <c r="A35" s="13"/>
    </row>
    <row r="36" spans="1:1" x14ac:dyDescent="0.25">
      <c r="A36" s="12"/>
    </row>
    <row r="37" spans="1:1" x14ac:dyDescent="0.25">
      <c r="A37" s="12"/>
    </row>
    <row r="38" spans="1:1" x14ac:dyDescent="0.25">
      <c r="A38" s="12"/>
    </row>
    <row r="39" spans="1:1" x14ac:dyDescent="0.25">
      <c r="A39" s="12"/>
    </row>
    <row r="40" spans="1:1" x14ac:dyDescent="0.25">
      <c r="A40" s="12"/>
    </row>
    <row r="41" spans="1:1" x14ac:dyDescent="0.25">
      <c r="A41" s="12"/>
    </row>
    <row r="42" spans="1:1" x14ac:dyDescent="0.25">
      <c r="A42" s="12"/>
    </row>
    <row r="43" spans="1:1" x14ac:dyDescent="0.25">
      <c r="A43" s="12"/>
    </row>
    <row r="44" spans="1:1" x14ac:dyDescent="0.25">
      <c r="A44" s="12"/>
    </row>
    <row r="45" spans="1:1" x14ac:dyDescent="0.25">
      <c r="A45" s="12"/>
    </row>
    <row r="46" spans="1:1" x14ac:dyDescent="0.25">
      <c r="A46" s="11"/>
    </row>
    <row r="47" spans="1:1" x14ac:dyDescent="0.25">
      <c r="A47" s="11"/>
    </row>
    <row r="48" spans="1:1" x14ac:dyDescent="0.25">
      <c r="A48" s="11"/>
    </row>
    <row r="49" spans="1:1" x14ac:dyDescent="0.25">
      <c r="A49" s="11"/>
    </row>
    <row r="50" spans="1:1" x14ac:dyDescent="0.25">
      <c r="A50" s="11"/>
    </row>
    <row r="51" spans="1:1" x14ac:dyDescent="0.25">
      <c r="A51" s="11"/>
    </row>
    <row r="52" spans="1:1" x14ac:dyDescent="0.25">
      <c r="A52" s="12"/>
    </row>
    <row r="53" spans="1:1" x14ac:dyDescent="0.25">
      <c r="A53" s="12"/>
    </row>
    <row r="54" spans="1:1" x14ac:dyDescent="0.25">
      <c r="A54" s="12"/>
    </row>
    <row r="55" spans="1:1" x14ac:dyDescent="0.25">
      <c r="A55" s="12"/>
    </row>
    <row r="56" spans="1:1" x14ac:dyDescent="0.25">
      <c r="A56" s="11"/>
    </row>
    <row r="57" spans="1:1" x14ac:dyDescent="0.25">
      <c r="A57" s="11"/>
    </row>
    <row r="58" spans="1:1" x14ac:dyDescent="0.25">
      <c r="A58" s="11"/>
    </row>
    <row r="59" spans="1:1" x14ac:dyDescent="0.25">
      <c r="A59" s="11"/>
    </row>
    <row r="60" spans="1:1" x14ac:dyDescent="0.25">
      <c r="A60" s="11"/>
    </row>
    <row r="61" spans="1:1" x14ac:dyDescent="0.25">
      <c r="A61" s="11"/>
    </row>
    <row r="62" spans="1:1" x14ac:dyDescent="0.25">
      <c r="A62" s="11"/>
    </row>
    <row r="63" spans="1:1" x14ac:dyDescent="0.25">
      <c r="A63" s="12"/>
    </row>
    <row r="64" spans="1:1" x14ac:dyDescent="0.25">
      <c r="A64" s="12"/>
    </row>
    <row r="65" spans="1:3" x14ac:dyDescent="0.25">
      <c r="A65" s="12"/>
    </row>
    <row r="66" spans="1:3" x14ac:dyDescent="0.25">
      <c r="A66" s="11"/>
      <c r="C66" s="11"/>
    </row>
    <row r="67" spans="1:3" x14ac:dyDescent="0.25">
      <c r="A67" s="11"/>
      <c r="C67" s="11"/>
    </row>
    <row r="68" spans="1:3" x14ac:dyDescent="0.25">
      <c r="A68" s="11"/>
      <c r="C68" s="11"/>
    </row>
    <row r="69" spans="1:3" x14ac:dyDescent="0.25">
      <c r="A69" s="11"/>
      <c r="C69" s="11"/>
    </row>
    <row r="70" spans="1:3" x14ac:dyDescent="0.25">
      <c r="A70" s="11"/>
      <c r="C70" s="11"/>
    </row>
    <row r="71" spans="1:3" x14ac:dyDescent="0.25">
      <c r="A71" s="11"/>
      <c r="C71" s="11"/>
    </row>
    <row r="72" spans="1:3" x14ac:dyDescent="0.25">
      <c r="A72" s="11"/>
      <c r="C72" s="11"/>
    </row>
    <row r="73" spans="1:3" x14ac:dyDescent="0.25">
      <c r="A73" s="12"/>
      <c r="C73" s="12"/>
    </row>
    <row r="74" spans="1:3" x14ac:dyDescent="0.25">
      <c r="A74" s="12"/>
      <c r="C74" s="12"/>
    </row>
    <row r="75" spans="1:3" x14ac:dyDescent="0.25">
      <c r="A75" s="12"/>
      <c r="C75" s="1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22809-0F12-46FF-B45C-25EC6DEA2357}">
  <dimension ref="A1:O46"/>
  <sheetViews>
    <sheetView workbookViewId="0">
      <selection activeCell="L32" sqref="L32"/>
    </sheetView>
  </sheetViews>
  <sheetFormatPr defaultRowHeight="13.8" x14ac:dyDescent="0.25"/>
  <sheetData>
    <row r="1" spans="1:15" x14ac:dyDescent="0.25">
      <c r="D1" s="15" t="s">
        <v>21</v>
      </c>
      <c r="L1" s="15" t="s">
        <v>23</v>
      </c>
    </row>
    <row r="2" spans="1:15" x14ac:dyDescent="0.25">
      <c r="A2" s="22"/>
      <c r="B2" s="22" t="s">
        <v>15</v>
      </c>
      <c r="C2" s="22" t="s">
        <v>16</v>
      </c>
      <c r="D2" s="22" t="s">
        <v>20</v>
      </c>
      <c r="E2" s="22" t="s">
        <v>17</v>
      </c>
      <c r="F2" s="22" t="s">
        <v>18</v>
      </c>
      <c r="G2" s="22" t="s">
        <v>19</v>
      </c>
      <c r="I2" s="22"/>
      <c r="J2" s="22" t="s">
        <v>15</v>
      </c>
      <c r="K2" s="22" t="s">
        <v>16</v>
      </c>
      <c r="L2" s="22" t="s">
        <v>20</v>
      </c>
      <c r="M2" s="22" t="s">
        <v>17</v>
      </c>
      <c r="N2" s="22" t="s">
        <v>18</v>
      </c>
      <c r="O2" s="22" t="s">
        <v>19</v>
      </c>
    </row>
    <row r="3" spans="1:15" x14ac:dyDescent="0.25">
      <c r="A3" s="23">
        <v>1</v>
      </c>
      <c r="B3" s="22">
        <v>0.26</v>
      </c>
      <c r="C3" s="22">
        <v>0.53</v>
      </c>
      <c r="D3" s="22">
        <v>0.36</v>
      </c>
      <c r="E3" s="22">
        <v>0.22</v>
      </c>
      <c r="F3" s="22">
        <v>0.28000000000000003</v>
      </c>
      <c r="G3" s="22">
        <v>0.23</v>
      </c>
      <c r="I3" s="23">
        <v>1</v>
      </c>
      <c r="J3" s="22">
        <v>1.015625</v>
      </c>
      <c r="K3" s="22">
        <v>2.3144104803493453</v>
      </c>
      <c r="L3" s="22">
        <v>1.1842105263157896</v>
      </c>
      <c r="M3" s="22">
        <v>0.8029197080291971</v>
      </c>
      <c r="N3" s="22">
        <v>0.97560975609756118</v>
      </c>
      <c r="O3" s="22">
        <v>0.69696969696969702</v>
      </c>
    </row>
    <row r="4" spans="1:15" x14ac:dyDescent="0.25">
      <c r="A4" s="23">
        <v>2</v>
      </c>
      <c r="B4" s="22">
        <v>0.23</v>
      </c>
      <c r="C4" s="22">
        <v>0.5</v>
      </c>
      <c r="D4" s="22">
        <v>0.26</v>
      </c>
      <c r="E4" s="22">
        <v>0.27</v>
      </c>
      <c r="F4" s="22">
        <v>0.28999999999999998</v>
      </c>
      <c r="G4" s="22">
        <v>0.26</v>
      </c>
      <c r="I4" s="23">
        <v>2</v>
      </c>
      <c r="J4" s="22">
        <v>0.89147286821705429</v>
      </c>
      <c r="K4" s="22">
        <v>1.953125</v>
      </c>
      <c r="L4" s="22">
        <v>0.90909090909090906</v>
      </c>
      <c r="M4" s="22">
        <v>0.84375</v>
      </c>
      <c r="N4" s="22">
        <v>0.92063492063492058</v>
      </c>
      <c r="O4" s="22">
        <v>0.87248322147651014</v>
      </c>
    </row>
    <row r="5" spans="1:15" x14ac:dyDescent="0.25">
      <c r="A5" s="23">
        <v>3</v>
      </c>
      <c r="B5" s="22">
        <v>0.21</v>
      </c>
      <c r="C5" s="22">
        <v>0.7</v>
      </c>
      <c r="D5" s="22">
        <v>0.28000000000000003</v>
      </c>
      <c r="E5" s="22">
        <v>0.32</v>
      </c>
      <c r="F5" s="22">
        <v>0.27</v>
      </c>
      <c r="G5" s="22">
        <v>0.27</v>
      </c>
      <c r="I5" s="23">
        <v>3</v>
      </c>
      <c r="J5" s="22">
        <v>0.90909090909090906</v>
      </c>
      <c r="K5" s="22">
        <v>2.8</v>
      </c>
      <c r="L5" s="22">
        <v>0.9859154929577465</v>
      </c>
      <c r="M5" s="22">
        <v>1.1510791366906474</v>
      </c>
      <c r="N5" s="22">
        <v>0.89700996677740863</v>
      </c>
      <c r="O5" s="22">
        <v>1.0305343511450382</v>
      </c>
    </row>
    <row r="6" spans="1:15" x14ac:dyDescent="0.25">
      <c r="A6" s="23">
        <v>4</v>
      </c>
      <c r="B6" s="22">
        <v>0.23</v>
      </c>
      <c r="C6" s="22">
        <v>0.5</v>
      </c>
      <c r="D6" s="22">
        <v>0.32</v>
      </c>
      <c r="E6" s="22">
        <v>0.3</v>
      </c>
      <c r="F6" s="22">
        <v>0.26</v>
      </c>
      <c r="G6" s="22">
        <v>0.26</v>
      </c>
      <c r="I6" s="23">
        <v>4</v>
      </c>
      <c r="J6" s="22">
        <v>0.87786259541984735</v>
      </c>
      <c r="K6" s="22">
        <v>1.6778523489932886</v>
      </c>
      <c r="L6" s="22">
        <v>1.1307420494699647</v>
      </c>
      <c r="M6" s="22">
        <v>1.0169491525423728</v>
      </c>
      <c r="N6" s="22">
        <v>0.82018927444794965</v>
      </c>
      <c r="O6" s="22">
        <v>0.8904109589041096</v>
      </c>
    </row>
    <row r="7" spans="1:15" x14ac:dyDescent="0.25">
      <c r="A7" s="23">
        <v>5</v>
      </c>
      <c r="B7" s="22">
        <v>0.33</v>
      </c>
      <c r="C7" s="22">
        <v>0.46</v>
      </c>
      <c r="D7" s="22">
        <v>0.3</v>
      </c>
      <c r="E7" s="22">
        <v>0.28000000000000003</v>
      </c>
      <c r="F7" s="22">
        <v>0.28999999999999998</v>
      </c>
      <c r="G7" s="22">
        <v>0.2</v>
      </c>
      <c r="I7" s="23">
        <v>5</v>
      </c>
      <c r="J7" s="22">
        <v>1.1578947368421053</v>
      </c>
      <c r="K7" s="22">
        <v>2.1004566210045663</v>
      </c>
      <c r="L7" s="22">
        <v>0.90361445783132521</v>
      </c>
      <c r="M7" s="22">
        <v>0.91503267973856217</v>
      </c>
      <c r="N7" s="22">
        <v>1.062271062271062</v>
      </c>
      <c r="O7" s="22">
        <v>0.74349442379182162</v>
      </c>
    </row>
    <row r="8" spans="1:15" x14ac:dyDescent="0.25">
      <c r="A8" s="23">
        <v>6</v>
      </c>
      <c r="B8" s="22">
        <v>0.31</v>
      </c>
      <c r="C8" s="22">
        <v>0.57999999999999996</v>
      </c>
      <c r="D8" s="22">
        <v>0.32</v>
      </c>
      <c r="E8" s="22">
        <v>0.24</v>
      </c>
      <c r="F8" s="22">
        <v>0.28000000000000003</v>
      </c>
      <c r="G8" s="22">
        <v>0.36</v>
      </c>
      <c r="I8" s="23">
        <v>6</v>
      </c>
      <c r="J8" s="22">
        <v>1.0437710437710439</v>
      </c>
      <c r="K8" s="22">
        <v>2.1090909090909089</v>
      </c>
      <c r="L8" s="22">
        <v>1.0289389067524115</v>
      </c>
      <c r="M8" s="22">
        <v>1.0212765957446808</v>
      </c>
      <c r="N8" s="22">
        <v>0.92105263157894746</v>
      </c>
      <c r="O8" s="22">
        <v>1.1960132890365449</v>
      </c>
    </row>
    <row r="9" spans="1:15" x14ac:dyDescent="0.25">
      <c r="A9" s="23">
        <v>7</v>
      </c>
      <c r="B9" s="22">
        <v>0.39</v>
      </c>
      <c r="C9" s="22">
        <v>0.45</v>
      </c>
      <c r="D9" s="22">
        <v>0.36</v>
      </c>
      <c r="E9" s="22">
        <v>0.38</v>
      </c>
      <c r="F9" s="22">
        <v>0.23</v>
      </c>
      <c r="G9" s="22">
        <v>0.26</v>
      </c>
      <c r="I9" s="23">
        <v>7</v>
      </c>
      <c r="J9" s="22">
        <v>1.1746987951807228</v>
      </c>
      <c r="K9" s="22">
        <v>1.6363636363636365</v>
      </c>
      <c r="L9" s="22">
        <v>1.2371134020618557</v>
      </c>
      <c r="M9" s="22">
        <v>1.4339622641509433</v>
      </c>
      <c r="N9" s="22">
        <v>0.84870848708487079</v>
      </c>
      <c r="O9" s="22">
        <v>0.85808580858085814</v>
      </c>
    </row>
    <row r="10" spans="1:15" x14ac:dyDescent="0.25">
      <c r="A10" s="23">
        <v>8</v>
      </c>
      <c r="B10" s="22">
        <v>0.28000000000000003</v>
      </c>
      <c r="C10" s="22">
        <v>0.52</v>
      </c>
      <c r="D10" s="22">
        <v>0.36</v>
      </c>
      <c r="E10" s="22">
        <v>0.36</v>
      </c>
      <c r="F10" s="22">
        <v>0.36</v>
      </c>
      <c r="G10" s="22">
        <v>0.26</v>
      </c>
      <c r="I10" s="23">
        <v>8</v>
      </c>
      <c r="J10" s="22">
        <v>1.0606060606060608</v>
      </c>
      <c r="K10" s="22">
        <v>1.7105263157894739</v>
      </c>
      <c r="L10" s="22">
        <v>1.3186813186813187</v>
      </c>
      <c r="M10" s="22">
        <v>1.2203389830508475</v>
      </c>
      <c r="N10" s="22">
        <v>1.267605633802817</v>
      </c>
      <c r="O10" s="22">
        <v>0.8904109589041096</v>
      </c>
    </row>
    <row r="11" spans="1:15" x14ac:dyDescent="0.25">
      <c r="A11" s="23">
        <v>9</v>
      </c>
      <c r="B11" s="22">
        <v>0.4</v>
      </c>
      <c r="C11" s="22">
        <v>0.46</v>
      </c>
      <c r="D11" s="22">
        <v>0.31</v>
      </c>
      <c r="E11" s="22">
        <v>0.42</v>
      </c>
      <c r="F11" s="22">
        <v>0.30000000000000004</v>
      </c>
      <c r="G11" s="22">
        <v>0.32</v>
      </c>
      <c r="I11" s="23">
        <v>9</v>
      </c>
      <c r="J11" s="22">
        <v>1.3201320132013201</v>
      </c>
      <c r="K11" s="22">
        <v>1.5436241610738255</v>
      </c>
      <c r="L11" s="22">
        <v>1.1877394636015326</v>
      </c>
      <c r="M11" s="22">
        <v>1.4893617021276597</v>
      </c>
      <c r="N11" s="22">
        <v>1.2658227848101267</v>
      </c>
      <c r="O11" s="22">
        <v>1.25</v>
      </c>
    </row>
    <row r="12" spans="1:15" x14ac:dyDescent="0.25">
      <c r="A12" s="23">
        <v>10</v>
      </c>
      <c r="B12" s="22">
        <v>0.33999999999999997</v>
      </c>
      <c r="C12" s="22">
        <v>0.56000000000000005</v>
      </c>
      <c r="D12" s="22">
        <v>0.28999999999999998</v>
      </c>
      <c r="E12" s="22">
        <v>0.36</v>
      </c>
      <c r="F12" s="22">
        <v>0.32</v>
      </c>
      <c r="G12" s="22">
        <v>0.36</v>
      </c>
      <c r="I12" s="23">
        <v>10</v>
      </c>
      <c r="J12" s="22">
        <v>1.1643835616438356</v>
      </c>
      <c r="K12" s="22">
        <v>1.806451612903226</v>
      </c>
      <c r="L12" s="22">
        <v>1.1462450592885376</v>
      </c>
      <c r="M12" s="22">
        <v>1.3186813186813187</v>
      </c>
      <c r="N12" s="22">
        <v>1.0810810810810809</v>
      </c>
      <c r="O12" s="22">
        <v>1.228668941979522</v>
      </c>
    </row>
    <row r="13" spans="1:15" x14ac:dyDescent="0.25">
      <c r="A13" s="21" t="s">
        <v>27</v>
      </c>
      <c r="B13" s="21">
        <f>AVERAGE(B3:B12)</f>
        <v>0.29799999999999999</v>
      </c>
      <c r="C13" s="21">
        <f t="shared" ref="C13:G13" si="0">AVERAGE(C3:C12)</f>
        <v>0.52600000000000002</v>
      </c>
      <c r="D13" s="21">
        <f t="shared" si="0"/>
        <v>0.316</v>
      </c>
      <c r="E13" s="21">
        <f t="shared" si="0"/>
        <v>0.315</v>
      </c>
      <c r="F13" s="21">
        <f t="shared" si="0"/>
        <v>0.28800000000000003</v>
      </c>
      <c r="G13" s="21">
        <f t="shared" si="0"/>
        <v>0.27799999999999997</v>
      </c>
      <c r="I13" s="21" t="s">
        <v>27</v>
      </c>
      <c r="J13" s="21">
        <f>AVERAGE(J3:J12)</f>
        <v>1.06155375839729</v>
      </c>
      <c r="K13" s="21">
        <f t="shared" ref="K13:O13" si="1">AVERAGE(K3:K12)</f>
        <v>1.9651901085568269</v>
      </c>
      <c r="L13" s="21">
        <f t="shared" si="1"/>
        <v>1.103229158605139</v>
      </c>
      <c r="M13" s="21">
        <f t="shared" si="1"/>
        <v>1.1213351540756231</v>
      </c>
      <c r="N13" s="21">
        <f t="shared" si="1"/>
        <v>1.0059985598586745</v>
      </c>
      <c r="O13" s="21">
        <f t="shared" si="1"/>
        <v>0.96570716507882115</v>
      </c>
    </row>
    <row r="14" spans="1:15" x14ac:dyDescent="0.25">
      <c r="A14" s="21" t="s">
        <v>3</v>
      </c>
      <c r="B14" s="21">
        <f>STDEV(B3:B12)</f>
        <v>6.7131711334262018E-2</v>
      </c>
      <c r="C14" s="21">
        <f t="shared" ref="C14:G14" si="2">STDEV(C3:C12)</f>
        <v>7.4714270539317174E-2</v>
      </c>
      <c r="D14" s="21">
        <f t="shared" si="2"/>
        <v>3.5339622081862379E-2</v>
      </c>
      <c r="E14" s="21">
        <f t="shared" si="2"/>
        <v>6.450667493454551E-2</v>
      </c>
      <c r="F14" s="21">
        <f t="shared" si="2"/>
        <v>3.4896672875472844E-2</v>
      </c>
      <c r="G14" s="21">
        <f t="shared" si="2"/>
        <v>5.2662447088350876E-2</v>
      </c>
      <c r="I14" s="21" t="s">
        <v>3</v>
      </c>
      <c r="J14" s="21">
        <f>STDEV(J3:J12)</f>
        <v>0.1444766465816357</v>
      </c>
      <c r="K14" s="21">
        <f t="shared" ref="K14:O14" si="3">STDEV(K3:K12)</f>
        <v>0.38245866906215442</v>
      </c>
      <c r="L14" s="21">
        <f t="shared" si="3"/>
        <v>0.14042362523890467</v>
      </c>
      <c r="M14" s="21">
        <f t="shared" si="3"/>
        <v>0.24145899093643472</v>
      </c>
      <c r="N14" s="21">
        <f t="shared" si="3"/>
        <v>0.16031943131581364</v>
      </c>
      <c r="O14" s="21">
        <f t="shared" si="3"/>
        <v>0.20011807997719047</v>
      </c>
    </row>
    <row r="15" spans="1:15" x14ac:dyDescent="0.25">
      <c r="C15" t="s">
        <v>4</v>
      </c>
      <c r="D15" t="s">
        <v>5</v>
      </c>
      <c r="E15" t="s">
        <v>5</v>
      </c>
      <c r="F15" t="s">
        <v>5</v>
      </c>
      <c r="G15" t="s">
        <v>5</v>
      </c>
      <c r="I15" s="1"/>
      <c r="J15" s="1"/>
      <c r="K15" s="1" t="s">
        <v>4</v>
      </c>
      <c r="L15" s="1" t="s">
        <v>5</v>
      </c>
      <c r="M15" s="1" t="s">
        <v>5</v>
      </c>
      <c r="N15" s="1" t="s">
        <v>5</v>
      </c>
      <c r="O15" s="1" t="s">
        <v>5</v>
      </c>
    </row>
    <row r="17" spans="1:15" x14ac:dyDescent="0.25">
      <c r="A17" s="1"/>
      <c r="B17" s="1"/>
      <c r="C17" s="1"/>
      <c r="D17" s="15" t="s">
        <v>28</v>
      </c>
      <c r="E17" s="1"/>
      <c r="F17" s="1"/>
      <c r="G17" s="1"/>
      <c r="H17" s="1"/>
      <c r="I17" s="1"/>
      <c r="J17" s="1"/>
      <c r="K17" s="1"/>
      <c r="L17" s="15" t="s">
        <v>29</v>
      </c>
      <c r="M17" s="1"/>
      <c r="N17" s="1"/>
      <c r="O17" s="1"/>
    </row>
    <row r="18" spans="1:15" x14ac:dyDescent="0.25">
      <c r="A18" s="22"/>
      <c r="B18" s="22" t="s">
        <v>15</v>
      </c>
      <c r="C18" s="22" t="s">
        <v>16</v>
      </c>
      <c r="D18" s="22" t="s">
        <v>20</v>
      </c>
      <c r="E18" s="22" t="s">
        <v>17</v>
      </c>
      <c r="F18" s="22" t="s">
        <v>18</v>
      </c>
      <c r="G18" s="22" t="s">
        <v>19</v>
      </c>
      <c r="H18" s="22"/>
      <c r="I18" s="22"/>
      <c r="J18" s="22" t="s">
        <v>15</v>
      </c>
      <c r="K18" s="22" t="s">
        <v>16</v>
      </c>
      <c r="L18" s="22" t="s">
        <v>20</v>
      </c>
      <c r="M18" s="22" t="s">
        <v>17</v>
      </c>
      <c r="N18" s="22" t="s">
        <v>18</v>
      </c>
      <c r="O18" s="22" t="s">
        <v>19</v>
      </c>
    </row>
    <row r="19" spans="1:15" x14ac:dyDescent="0.25">
      <c r="A19" s="22">
        <v>1</v>
      </c>
      <c r="B19" s="22">
        <v>1.35</v>
      </c>
      <c r="C19" s="22">
        <v>1.06</v>
      </c>
      <c r="D19" s="22">
        <v>1.54</v>
      </c>
      <c r="E19" s="22">
        <v>1.51</v>
      </c>
      <c r="F19" s="22">
        <v>1.44</v>
      </c>
      <c r="G19" s="22">
        <v>1.73</v>
      </c>
      <c r="H19" s="22"/>
      <c r="I19" s="22">
        <v>1</v>
      </c>
      <c r="J19" s="22">
        <v>5.2734375</v>
      </c>
      <c r="K19" s="22">
        <v>4.6288209606986905</v>
      </c>
      <c r="L19" s="22">
        <v>5.0657894736842106</v>
      </c>
      <c r="M19" s="22">
        <v>5.5109489051094895</v>
      </c>
      <c r="N19" s="22">
        <v>5.0174216027874561</v>
      </c>
      <c r="O19" s="22">
        <v>5.2424242424242422</v>
      </c>
    </row>
    <row r="20" spans="1:15" x14ac:dyDescent="0.25">
      <c r="A20" s="22">
        <v>2</v>
      </c>
      <c r="B20" s="22">
        <v>1.44</v>
      </c>
      <c r="C20" s="22">
        <v>1.31</v>
      </c>
      <c r="D20" s="22">
        <v>1.61</v>
      </c>
      <c r="E20" s="22">
        <v>1.63</v>
      </c>
      <c r="F20" s="22">
        <v>1.64</v>
      </c>
      <c r="G20" s="22">
        <v>1.33</v>
      </c>
      <c r="H20" s="22"/>
      <c r="I20" s="22">
        <v>2</v>
      </c>
      <c r="J20" s="22">
        <v>5.5813953488372094</v>
      </c>
      <c r="K20" s="22">
        <v>5.1171875</v>
      </c>
      <c r="L20" s="22">
        <v>5.6293706293706292</v>
      </c>
      <c r="M20" s="22">
        <v>5.6993006993006992</v>
      </c>
      <c r="N20" s="22">
        <v>5.125</v>
      </c>
      <c r="O20" s="22">
        <v>4.2222222222222223</v>
      </c>
    </row>
    <row r="21" spans="1:15" x14ac:dyDescent="0.25">
      <c r="A21" s="22">
        <v>3</v>
      </c>
      <c r="B21" s="22">
        <v>1.29</v>
      </c>
      <c r="C21" s="22">
        <v>1.34</v>
      </c>
      <c r="D21" s="22">
        <v>1.35</v>
      </c>
      <c r="E21" s="22">
        <v>1.59</v>
      </c>
      <c r="F21" s="22">
        <v>1.63</v>
      </c>
      <c r="G21" s="22">
        <v>1.46</v>
      </c>
      <c r="H21" s="22"/>
      <c r="I21" s="22">
        <v>3</v>
      </c>
      <c r="J21" s="22">
        <v>5.5844155844155843</v>
      </c>
      <c r="K21" s="22">
        <v>5.36</v>
      </c>
      <c r="L21" s="22">
        <v>4.7535211267605639</v>
      </c>
      <c r="M21" s="22">
        <v>5.5985915492957758</v>
      </c>
      <c r="N21" s="22">
        <v>5.8633093525179847</v>
      </c>
      <c r="O21" s="22">
        <v>4.8504983388704312</v>
      </c>
    </row>
    <row r="22" spans="1:15" x14ac:dyDescent="0.25">
      <c r="A22" s="22">
        <v>4</v>
      </c>
      <c r="B22" s="22">
        <v>1.39</v>
      </c>
      <c r="C22" s="22">
        <v>1.57</v>
      </c>
      <c r="D22" s="22">
        <v>1.49</v>
      </c>
      <c r="E22" s="22">
        <v>1.62</v>
      </c>
      <c r="F22" s="22">
        <v>1.48</v>
      </c>
      <c r="G22" s="22">
        <v>1.47</v>
      </c>
      <c r="H22" s="22"/>
      <c r="I22" s="22">
        <v>4</v>
      </c>
      <c r="J22" s="22">
        <v>5.3053435114503813</v>
      </c>
      <c r="K22" s="22">
        <v>5.2684563758389267</v>
      </c>
      <c r="L22" s="22">
        <v>5.2650176678445231</v>
      </c>
      <c r="M22" s="22">
        <v>5.7243816254416959</v>
      </c>
      <c r="N22" s="22">
        <v>5.0169491525423728</v>
      </c>
      <c r="O22" s="22">
        <v>4.6372239747634065</v>
      </c>
    </row>
    <row r="23" spans="1:15" x14ac:dyDescent="0.25">
      <c r="A23" s="22">
        <v>5</v>
      </c>
      <c r="B23" s="22">
        <v>1.48</v>
      </c>
      <c r="C23" s="22">
        <v>1.38</v>
      </c>
      <c r="D23" s="22">
        <v>1.62</v>
      </c>
      <c r="E23" s="22">
        <v>1.51</v>
      </c>
      <c r="F23" s="22">
        <v>1.45</v>
      </c>
      <c r="G23" s="22">
        <v>1.27</v>
      </c>
      <c r="H23" s="22"/>
      <c r="I23" s="22">
        <v>5</v>
      </c>
      <c r="J23" s="22">
        <v>5.192982456140351</v>
      </c>
      <c r="K23" s="22">
        <v>6.3013698630136989</v>
      </c>
      <c r="L23" s="22">
        <v>4.8795180722891569</v>
      </c>
      <c r="M23" s="22">
        <v>4.5481927710843371</v>
      </c>
      <c r="N23" s="22">
        <v>4.738562091503268</v>
      </c>
      <c r="O23" s="22">
        <v>4.6520146520146524</v>
      </c>
    </row>
    <row r="24" spans="1:15" x14ac:dyDescent="0.25">
      <c r="A24" s="22">
        <v>6</v>
      </c>
      <c r="B24" s="22">
        <v>1.21</v>
      </c>
      <c r="C24" s="22">
        <v>1.3</v>
      </c>
      <c r="D24" s="22">
        <v>1.43</v>
      </c>
      <c r="E24" s="22">
        <v>1.51</v>
      </c>
      <c r="F24" s="22">
        <v>1.52</v>
      </c>
      <c r="G24" s="22">
        <v>1.79</v>
      </c>
      <c r="H24" s="22"/>
      <c r="I24" s="22">
        <v>6</v>
      </c>
      <c r="J24" s="22">
        <v>4.0740740740740735</v>
      </c>
      <c r="K24" s="22">
        <v>4.7272727272727275</v>
      </c>
      <c r="L24" s="22">
        <v>4.598070739549839</v>
      </c>
      <c r="M24" s="22">
        <v>4.855305466237942</v>
      </c>
      <c r="N24" s="22">
        <v>6.4680851063829783</v>
      </c>
      <c r="O24" s="22">
        <v>5.8881578947368425</v>
      </c>
    </row>
    <row r="25" spans="1:15" x14ac:dyDescent="0.25">
      <c r="A25" s="22">
        <v>7</v>
      </c>
      <c r="B25" s="22">
        <v>1.46</v>
      </c>
      <c r="C25" s="22">
        <v>1.69</v>
      </c>
      <c r="D25" s="22">
        <v>1.49</v>
      </c>
      <c r="E25" s="22">
        <v>1.38</v>
      </c>
      <c r="F25" s="22">
        <v>1.29</v>
      </c>
      <c r="G25" s="22">
        <v>1.46</v>
      </c>
      <c r="H25" s="22"/>
      <c r="I25" s="22">
        <v>7</v>
      </c>
      <c r="J25" s="22">
        <v>4.3975903614457827</v>
      </c>
      <c r="K25" s="22">
        <v>6.1454545454545446</v>
      </c>
      <c r="L25" s="22">
        <v>5.1202749140893467</v>
      </c>
      <c r="M25" s="22">
        <v>4.7422680412371125</v>
      </c>
      <c r="N25" s="22">
        <v>4.867924528301887</v>
      </c>
      <c r="O25" s="22">
        <v>5.3874538745387452</v>
      </c>
    </row>
    <row r="26" spans="1:15" x14ac:dyDescent="0.25">
      <c r="A26" s="22">
        <v>8</v>
      </c>
      <c r="B26" s="22">
        <v>1.24</v>
      </c>
      <c r="C26" s="22">
        <v>1.45</v>
      </c>
      <c r="D26" s="22">
        <v>1.39</v>
      </c>
      <c r="E26" s="22">
        <v>1.29</v>
      </c>
      <c r="F26" s="22">
        <v>1.33</v>
      </c>
      <c r="G26" s="22">
        <v>1.39</v>
      </c>
      <c r="H26" s="22"/>
      <c r="I26" s="22">
        <v>8</v>
      </c>
      <c r="J26" s="22">
        <v>4.6969696969696972</v>
      </c>
      <c r="K26" s="22">
        <v>4.7697368421052637</v>
      </c>
      <c r="L26" s="22">
        <v>5.0915750915750912</v>
      </c>
      <c r="M26" s="22">
        <v>4.7252747252747254</v>
      </c>
      <c r="N26" s="22">
        <v>4.5084745762711869</v>
      </c>
      <c r="O26" s="22">
        <v>4.8943661971830981</v>
      </c>
    </row>
    <row r="27" spans="1:15" x14ac:dyDescent="0.25">
      <c r="A27" s="22">
        <v>9</v>
      </c>
      <c r="B27" s="22">
        <v>1.52</v>
      </c>
      <c r="C27" s="22">
        <v>1.49</v>
      </c>
      <c r="D27" s="22">
        <v>1.26</v>
      </c>
      <c r="E27" s="22">
        <v>1.32</v>
      </c>
      <c r="F27" s="22">
        <v>1.26</v>
      </c>
      <c r="G27" s="22">
        <v>1.33</v>
      </c>
      <c r="H27" s="22"/>
      <c r="I27" s="22">
        <v>9</v>
      </c>
      <c r="J27" s="22">
        <v>5.0165016501650168</v>
      </c>
      <c r="K27" s="22">
        <v>5</v>
      </c>
      <c r="L27" s="22">
        <v>4.8275862068965516</v>
      </c>
      <c r="M27" s="22">
        <v>5.0574712643678161</v>
      </c>
      <c r="N27" s="22">
        <v>4.4680851063829792</v>
      </c>
      <c r="O27" s="22">
        <v>5.6118143459915615</v>
      </c>
    </row>
    <row r="28" spans="1:15" x14ac:dyDescent="0.25">
      <c r="A28" s="22">
        <v>10</v>
      </c>
      <c r="B28" s="22">
        <v>1.31</v>
      </c>
      <c r="C28" s="22">
        <v>1.52</v>
      </c>
      <c r="D28" s="22">
        <v>1.41</v>
      </c>
      <c r="E28" s="22">
        <v>1.47</v>
      </c>
      <c r="F28" s="22">
        <v>1.4</v>
      </c>
      <c r="G28" s="22">
        <v>1.26</v>
      </c>
      <c r="H28" s="22"/>
      <c r="I28" s="22">
        <v>10</v>
      </c>
      <c r="J28" s="22">
        <v>4.4863013698630141</v>
      </c>
      <c r="K28" s="22">
        <v>4.903225806451613</v>
      </c>
      <c r="L28" s="22">
        <v>5.5731225296442686</v>
      </c>
      <c r="M28" s="22">
        <v>5.8102766798418966</v>
      </c>
      <c r="N28" s="22">
        <v>5.1282051282051277</v>
      </c>
      <c r="O28" s="22">
        <v>4.2567567567567561</v>
      </c>
    </row>
    <row r="29" spans="1:15" x14ac:dyDescent="0.25">
      <c r="A29" s="21" t="s">
        <v>27</v>
      </c>
      <c r="B29" s="21">
        <f>AVERAGE(B19:B28)</f>
        <v>1.3690000000000002</v>
      </c>
      <c r="C29" s="21">
        <f t="shared" ref="C29:G29" si="4">AVERAGE(C19:C28)</f>
        <v>1.411</v>
      </c>
      <c r="D29" s="21">
        <f t="shared" si="4"/>
        <v>1.4590000000000001</v>
      </c>
      <c r="E29" s="21">
        <f t="shared" si="4"/>
        <v>1.4830000000000001</v>
      </c>
      <c r="F29" s="21">
        <f t="shared" si="4"/>
        <v>1.444</v>
      </c>
      <c r="G29" s="21">
        <f t="shared" si="4"/>
        <v>1.4490000000000003</v>
      </c>
      <c r="H29" s="22"/>
      <c r="I29" s="21" t="s">
        <v>27</v>
      </c>
      <c r="J29" s="21">
        <f>AVERAGE(J19:J28)</f>
        <v>4.9609011553361109</v>
      </c>
      <c r="K29" s="21">
        <f t="shared" ref="K29:N29" si="5">AVERAGE(K19:K28)</f>
        <v>5.2221524620835469</v>
      </c>
      <c r="L29" s="21">
        <f t="shared" si="5"/>
        <v>5.0803846451704189</v>
      </c>
      <c r="M29" s="21">
        <f t="shared" si="5"/>
        <v>5.2272011727191492</v>
      </c>
      <c r="N29" s="21">
        <f t="shared" si="5"/>
        <v>5.1202016644895236</v>
      </c>
      <c r="O29" s="21">
        <f>AVERAGE(O19:O28)</f>
        <v>4.9642932499501962</v>
      </c>
    </row>
    <row r="30" spans="1:15" x14ac:dyDescent="0.25">
      <c r="A30" s="21" t="s">
        <v>3</v>
      </c>
      <c r="B30" s="21">
        <f>STDEV(B19:B28)</f>
        <v>0.10587728746053141</v>
      </c>
      <c r="C30" s="21">
        <f t="shared" ref="C30:G30" si="6">STDEV(C19:C28)</f>
        <v>0.17463931083490022</v>
      </c>
      <c r="D30" s="21">
        <f t="shared" si="6"/>
        <v>0.11386639344229518</v>
      </c>
      <c r="E30" s="21">
        <f t="shared" si="6"/>
        <v>0.11954078801814885</v>
      </c>
      <c r="F30" s="21">
        <f t="shared" si="6"/>
        <v>0.1302305647687976</v>
      </c>
      <c r="G30" s="21">
        <f t="shared" si="6"/>
        <v>0.18119663965488303</v>
      </c>
      <c r="H30" s="22"/>
      <c r="I30" s="21" t="s">
        <v>3</v>
      </c>
      <c r="J30" s="21">
        <f>STDEV(J19:J28)</f>
        <v>0.52129561135140645</v>
      </c>
      <c r="K30" s="21">
        <f t="shared" ref="K30:O30" si="7">STDEV(K19:K28)</f>
        <v>0.57754794113430219</v>
      </c>
      <c r="L30" s="21">
        <f t="shared" si="7"/>
        <v>0.33729577509932723</v>
      </c>
      <c r="M30" s="21">
        <f t="shared" si="7"/>
        <v>0.48805104109858138</v>
      </c>
      <c r="N30" s="21">
        <f t="shared" si="7"/>
        <v>0.61455216428338888</v>
      </c>
      <c r="O30" s="21">
        <f t="shared" si="7"/>
        <v>0.55805613240883345</v>
      </c>
    </row>
    <row r="32" spans="1:15" s="1" customFormat="1" x14ac:dyDescent="0.25">
      <c r="D32" s="15" t="s">
        <v>30</v>
      </c>
      <c r="L32" s="15" t="s">
        <v>31</v>
      </c>
    </row>
    <row r="33" spans="1:15" s="1" customFormat="1" x14ac:dyDescent="0.25">
      <c r="A33" s="22"/>
      <c r="B33" s="22" t="s">
        <v>15</v>
      </c>
      <c r="C33" s="22" t="s">
        <v>16</v>
      </c>
      <c r="D33" s="22" t="s">
        <v>20</v>
      </c>
      <c r="E33" s="22" t="s">
        <v>17</v>
      </c>
      <c r="F33" s="22" t="s">
        <v>18</v>
      </c>
      <c r="G33" s="22" t="s">
        <v>19</v>
      </c>
      <c r="H33" s="22"/>
      <c r="I33" s="22"/>
      <c r="J33" s="22" t="s">
        <v>15</v>
      </c>
      <c r="K33" s="22" t="s">
        <v>16</v>
      </c>
      <c r="L33" s="22" t="s">
        <v>20</v>
      </c>
      <c r="M33" s="22" t="s">
        <v>17</v>
      </c>
      <c r="N33" s="22" t="s">
        <v>18</v>
      </c>
      <c r="O33" s="22" t="s">
        <v>19</v>
      </c>
    </row>
    <row r="34" spans="1:15" s="1" customFormat="1" x14ac:dyDescent="0.25">
      <c r="A34" s="22">
        <v>1</v>
      </c>
      <c r="B34" s="22">
        <v>0.08</v>
      </c>
      <c r="C34" s="22">
        <v>7.0000000000000007E-2</v>
      </c>
      <c r="D34" s="22">
        <v>0.1</v>
      </c>
      <c r="E34" s="22">
        <v>0.1</v>
      </c>
      <c r="F34" s="22">
        <v>0.1</v>
      </c>
      <c r="G34" s="22">
        <v>0.11</v>
      </c>
      <c r="H34" s="22"/>
      <c r="I34" s="22">
        <v>1</v>
      </c>
      <c r="J34" s="22">
        <v>0.3125</v>
      </c>
      <c r="K34" s="22">
        <v>0.30567685589519655</v>
      </c>
      <c r="L34" s="22">
        <v>0.32894736842105265</v>
      </c>
      <c r="M34" s="22">
        <v>0.36496350364963509</v>
      </c>
      <c r="N34" s="22">
        <v>0.34843205574912894</v>
      </c>
      <c r="O34" s="22">
        <v>0.33333333333333337</v>
      </c>
    </row>
    <row r="35" spans="1:15" s="1" customFormat="1" x14ac:dyDescent="0.25">
      <c r="A35" s="22">
        <v>2</v>
      </c>
      <c r="B35" s="22">
        <v>0.06</v>
      </c>
      <c r="C35" s="22">
        <v>0.12</v>
      </c>
      <c r="D35" s="22">
        <v>0.09</v>
      </c>
      <c r="E35" s="22">
        <v>0.11</v>
      </c>
      <c r="F35" s="22">
        <v>0.09</v>
      </c>
      <c r="G35" s="22">
        <v>0.09</v>
      </c>
      <c r="H35" s="22"/>
      <c r="I35" s="22">
        <v>2</v>
      </c>
      <c r="J35" s="22">
        <v>0.23255813953488372</v>
      </c>
      <c r="K35" s="22">
        <v>0.46875</v>
      </c>
      <c r="L35" s="22">
        <v>0.31468531468531469</v>
      </c>
      <c r="M35" s="22">
        <v>0.34375</v>
      </c>
      <c r="N35" s="22">
        <v>0.2857142857142857</v>
      </c>
      <c r="O35" s="22">
        <v>0.30201342281879195</v>
      </c>
    </row>
    <row r="36" spans="1:15" s="1" customFormat="1" x14ac:dyDescent="0.25">
      <c r="A36" s="22">
        <v>3</v>
      </c>
      <c r="B36" s="22">
        <v>0.04</v>
      </c>
      <c r="C36" s="22">
        <v>0.08</v>
      </c>
      <c r="D36" s="22">
        <v>0.09</v>
      </c>
      <c r="E36" s="22">
        <v>0.08</v>
      </c>
      <c r="F36" s="22">
        <v>0.11</v>
      </c>
      <c r="G36" s="22">
        <v>0.08</v>
      </c>
      <c r="H36" s="22"/>
      <c r="I36" s="22">
        <v>3</v>
      </c>
      <c r="J36" s="22">
        <v>0.17316017316017315</v>
      </c>
      <c r="K36" s="22">
        <v>0.32</v>
      </c>
      <c r="L36" s="22">
        <v>0.31690140845070425</v>
      </c>
      <c r="M36" s="22">
        <v>0.28776978417266186</v>
      </c>
      <c r="N36" s="22">
        <v>0.36544850498338871</v>
      </c>
      <c r="O36" s="22">
        <v>0.30534351145038169</v>
      </c>
    </row>
    <row r="37" spans="1:15" s="1" customFormat="1" x14ac:dyDescent="0.25">
      <c r="A37" s="22">
        <v>4</v>
      </c>
      <c r="B37" s="22">
        <v>0.06</v>
      </c>
      <c r="C37" s="22">
        <v>0.1</v>
      </c>
      <c r="D37" s="22">
        <v>7.0000000000000007E-2</v>
      </c>
      <c r="E37" s="22">
        <v>0.09</v>
      </c>
      <c r="F37" s="22">
        <v>0.08</v>
      </c>
      <c r="G37" s="22">
        <v>0.14000000000000001</v>
      </c>
      <c r="H37" s="22"/>
      <c r="I37" s="22">
        <v>4</v>
      </c>
      <c r="J37" s="22">
        <v>0.22900763358778628</v>
      </c>
      <c r="K37" s="22">
        <v>0.33557046979865773</v>
      </c>
      <c r="L37" s="22">
        <v>0.24734982332155478</v>
      </c>
      <c r="M37" s="22">
        <v>0.30508474576271188</v>
      </c>
      <c r="N37" s="22">
        <v>0.25236593059936913</v>
      </c>
      <c r="O37" s="22">
        <v>0.47945205479452058</v>
      </c>
    </row>
    <row r="38" spans="1:15" s="1" customFormat="1" x14ac:dyDescent="0.25">
      <c r="A38" s="22">
        <v>5</v>
      </c>
      <c r="B38" s="22">
        <v>0.05</v>
      </c>
      <c r="C38" s="22">
        <v>0.08</v>
      </c>
      <c r="D38" s="22">
        <v>0.09</v>
      </c>
      <c r="E38" s="22">
        <v>0.11</v>
      </c>
      <c r="F38" s="22">
        <v>0.1</v>
      </c>
      <c r="G38" s="22">
        <v>0.1</v>
      </c>
      <c r="H38" s="22"/>
      <c r="I38" s="22">
        <v>5</v>
      </c>
      <c r="J38" s="22">
        <v>0.17543859649122806</v>
      </c>
      <c r="K38" s="22">
        <v>0.36529680365296807</v>
      </c>
      <c r="L38" s="22">
        <v>0.27108433734939752</v>
      </c>
      <c r="M38" s="22">
        <v>0.35947712418300654</v>
      </c>
      <c r="N38" s="22">
        <v>0.36630036630036628</v>
      </c>
      <c r="O38" s="22">
        <v>0.37174721189591081</v>
      </c>
    </row>
    <row r="39" spans="1:15" s="1" customFormat="1" x14ac:dyDescent="0.25">
      <c r="A39" s="22">
        <v>6</v>
      </c>
      <c r="B39" s="22">
        <v>0.06</v>
      </c>
      <c r="C39" s="22">
        <v>7.0000000000000007E-2</v>
      </c>
      <c r="D39" s="22">
        <v>0.08</v>
      </c>
      <c r="E39" s="22">
        <v>7.0000000000000007E-2</v>
      </c>
      <c r="F39" s="22">
        <v>0.1</v>
      </c>
      <c r="G39" s="22">
        <v>0.11</v>
      </c>
      <c r="H39" s="22"/>
      <c r="I39" s="22">
        <v>6</v>
      </c>
      <c r="J39" s="22">
        <v>0.20202020202020202</v>
      </c>
      <c r="K39" s="22">
        <v>0.25454545454545457</v>
      </c>
      <c r="L39" s="22">
        <v>0.25723472668810288</v>
      </c>
      <c r="M39" s="22">
        <v>0.2978723404255319</v>
      </c>
      <c r="N39" s="22">
        <v>0.32894736842105265</v>
      </c>
      <c r="O39" s="22">
        <v>0.36544850498338871</v>
      </c>
    </row>
    <row r="40" spans="1:15" s="1" customFormat="1" x14ac:dyDescent="0.25">
      <c r="A40" s="22">
        <v>7</v>
      </c>
      <c r="B40" s="22">
        <v>0.09</v>
      </c>
      <c r="C40" s="22">
        <v>0.09</v>
      </c>
      <c r="D40" s="22">
        <v>7.0000000000000007E-2</v>
      </c>
      <c r="E40" s="22">
        <v>0.1</v>
      </c>
      <c r="F40" s="22">
        <v>0.09</v>
      </c>
      <c r="G40" s="22">
        <v>0.08</v>
      </c>
      <c r="H40" s="22"/>
      <c r="I40" s="22">
        <v>7</v>
      </c>
      <c r="J40" s="22">
        <v>0.27108433734939752</v>
      </c>
      <c r="K40" s="22">
        <v>0.32727272727272727</v>
      </c>
      <c r="L40" s="22">
        <v>0.24054982817869416</v>
      </c>
      <c r="M40" s="22">
        <v>0.37735849056603776</v>
      </c>
      <c r="N40" s="22">
        <v>0.33210332103321027</v>
      </c>
      <c r="O40" s="22">
        <v>0.264026402640264</v>
      </c>
    </row>
    <row r="41" spans="1:15" s="1" customFormat="1" x14ac:dyDescent="0.25">
      <c r="A41" s="22">
        <v>8</v>
      </c>
      <c r="B41" s="22">
        <v>7.0000000000000007E-2</v>
      </c>
      <c r="C41" s="22">
        <v>0.11</v>
      </c>
      <c r="D41" s="22">
        <v>0.08</v>
      </c>
      <c r="E41" s="22">
        <v>0.11</v>
      </c>
      <c r="F41" s="22">
        <v>0.11</v>
      </c>
      <c r="G41" s="22">
        <v>0.12</v>
      </c>
      <c r="H41" s="22"/>
      <c r="I41" s="22">
        <v>8</v>
      </c>
      <c r="J41" s="22">
        <v>0.26515151515151519</v>
      </c>
      <c r="K41" s="22">
        <v>0.36184210526315791</v>
      </c>
      <c r="L41" s="22">
        <v>0.29304029304029305</v>
      </c>
      <c r="M41" s="22">
        <v>0.3728813559322034</v>
      </c>
      <c r="N41" s="22">
        <v>0.38732394366197181</v>
      </c>
      <c r="O41" s="22">
        <v>0.41095890410958902</v>
      </c>
    </row>
    <row r="42" spans="1:15" s="1" customFormat="1" x14ac:dyDescent="0.25">
      <c r="A42" s="22">
        <v>9</v>
      </c>
      <c r="B42" s="22">
        <v>0.09</v>
      </c>
      <c r="C42" s="22">
        <v>0.1</v>
      </c>
      <c r="D42" s="22">
        <v>0.09</v>
      </c>
      <c r="E42" s="22">
        <v>0.09</v>
      </c>
      <c r="F42" s="22">
        <v>0.08</v>
      </c>
      <c r="G42" s="22">
        <v>0.09</v>
      </c>
      <c r="H42" s="22"/>
      <c r="I42" s="22">
        <v>9</v>
      </c>
      <c r="J42" s="22">
        <v>0.29702970297029702</v>
      </c>
      <c r="K42" s="22">
        <v>0.33557046979865773</v>
      </c>
      <c r="L42" s="22">
        <v>0.34482758620689652</v>
      </c>
      <c r="M42" s="22">
        <v>0.31914893617021273</v>
      </c>
      <c r="N42" s="22">
        <v>0.33755274261603374</v>
      </c>
      <c r="O42" s="22">
        <v>0.35156249999999994</v>
      </c>
    </row>
    <row r="43" spans="1:15" s="1" customFormat="1" x14ac:dyDescent="0.25">
      <c r="A43" s="22">
        <v>10</v>
      </c>
      <c r="B43" s="22">
        <v>7.0000000000000007E-2</v>
      </c>
      <c r="C43" s="22">
        <v>0.09</v>
      </c>
      <c r="D43" s="22">
        <v>0.05</v>
      </c>
      <c r="E43" s="22">
        <v>0.09</v>
      </c>
      <c r="F43" s="22">
        <v>0.09</v>
      </c>
      <c r="G43" s="22">
        <v>0.08</v>
      </c>
      <c r="H43" s="22"/>
      <c r="I43" s="22">
        <v>10</v>
      </c>
      <c r="J43" s="22">
        <v>0.23972602739726029</v>
      </c>
      <c r="K43" s="22">
        <v>0.29032258064516125</v>
      </c>
      <c r="L43" s="22">
        <v>0.19762845849802371</v>
      </c>
      <c r="M43" s="22">
        <v>0.32967032967032966</v>
      </c>
      <c r="N43" s="22">
        <v>0.304054054054054</v>
      </c>
      <c r="O43" s="22">
        <v>0.27303754266211605</v>
      </c>
    </row>
    <row r="44" spans="1:15" s="1" customFormat="1" x14ac:dyDescent="0.25">
      <c r="A44" s="21" t="s">
        <v>27</v>
      </c>
      <c r="B44" s="21">
        <f>AVERAGE(B34:B43)</f>
        <v>6.699999999999999E-2</v>
      </c>
      <c r="C44" s="21">
        <f t="shared" ref="C44:G44" si="8">AVERAGE(C34:C43)</f>
        <v>9.0999999999999998E-2</v>
      </c>
      <c r="D44" s="21">
        <f t="shared" si="8"/>
        <v>8.1000000000000003E-2</v>
      </c>
      <c r="E44" s="21">
        <f t="shared" si="8"/>
        <v>9.5000000000000001E-2</v>
      </c>
      <c r="F44" s="21">
        <f t="shared" si="8"/>
        <v>9.4999999999999987E-2</v>
      </c>
      <c r="G44" s="21">
        <f t="shared" si="8"/>
        <v>9.9999999999999992E-2</v>
      </c>
      <c r="H44" s="22"/>
      <c r="I44" s="21" t="s">
        <v>27</v>
      </c>
      <c r="J44" s="21">
        <f>AVERAGE(J34:J43)</f>
        <v>0.23976763276627427</v>
      </c>
      <c r="K44" s="21">
        <f t="shared" ref="K44:O44" si="9">AVERAGE(K34:K43)</f>
        <v>0.33648474668719813</v>
      </c>
      <c r="L44" s="21">
        <f t="shared" si="9"/>
        <v>0.28122491448400344</v>
      </c>
      <c r="M44" s="21">
        <f t="shared" si="9"/>
        <v>0.33579766105323305</v>
      </c>
      <c r="N44" s="21">
        <f t="shared" si="9"/>
        <v>0.33082425731328613</v>
      </c>
      <c r="O44" s="21">
        <f t="shared" si="9"/>
        <v>0.34569233886882966</v>
      </c>
    </row>
    <row r="45" spans="1:15" s="1" customFormat="1" x14ac:dyDescent="0.25">
      <c r="A45" s="21" t="s">
        <v>3</v>
      </c>
      <c r="B45" s="21">
        <f>STDEV(B34:B43)</f>
        <v>1.6363916944844778E-2</v>
      </c>
      <c r="C45" s="21">
        <f t="shared" ref="C45:G45" si="10">STDEV(C34:C43)</f>
        <v>1.6633299933166312E-2</v>
      </c>
      <c r="D45" s="21">
        <f t="shared" si="10"/>
        <v>1.4491376746189395E-2</v>
      </c>
      <c r="E45" s="21">
        <f t="shared" si="10"/>
        <v>1.3540064007726596E-2</v>
      </c>
      <c r="F45" s="21">
        <f t="shared" si="10"/>
        <v>1.0801234497346624E-2</v>
      </c>
      <c r="G45" s="21">
        <f t="shared" si="10"/>
        <v>2.0000000000000056E-2</v>
      </c>
      <c r="H45" s="22"/>
      <c r="I45" s="21" t="s">
        <v>3</v>
      </c>
      <c r="J45" s="21">
        <f>STDEV(J34:J43)</f>
        <v>4.7564485602334269E-2</v>
      </c>
      <c r="K45" s="21">
        <f t="shared" ref="K45:O45" si="11">STDEV(K34:K43)</f>
        <v>5.6881579501602442E-2</v>
      </c>
      <c r="L45" s="21">
        <f t="shared" si="11"/>
        <v>4.6336281140772359E-2</v>
      </c>
      <c r="M45" s="21">
        <f t="shared" si="11"/>
        <v>3.2626029684873187E-2</v>
      </c>
      <c r="N45" s="21">
        <f t="shared" si="11"/>
        <v>4.0712181551546607E-2</v>
      </c>
      <c r="O45" s="21">
        <f t="shared" si="11"/>
        <v>6.5736572430049711E-2</v>
      </c>
    </row>
    <row r="46" spans="1:15" s="1" customFormat="1" x14ac:dyDescent="0.25">
      <c r="K46" s="1" t="s">
        <v>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38046-A09F-4B4F-8181-C5D3ABE196FD}">
  <dimension ref="A1:W22"/>
  <sheetViews>
    <sheetView topLeftCell="B1" workbookViewId="0">
      <selection activeCell="D1" sqref="D1"/>
    </sheetView>
  </sheetViews>
  <sheetFormatPr defaultRowHeight="13.8" x14ac:dyDescent="0.25"/>
  <cols>
    <col min="1" max="1" width="8.88671875" style="10"/>
    <col min="2" max="6" width="9.109375" bestFit="1" customWidth="1"/>
    <col min="7" max="7" width="9.21875" bestFit="1" customWidth="1"/>
    <col min="8" max="8" width="9.109375" bestFit="1" customWidth="1"/>
    <col min="9" max="9" width="8.88671875" style="10"/>
    <col min="17" max="17" width="8.88671875" style="10"/>
    <col min="258" max="262" width="9.109375" bestFit="1" customWidth="1"/>
    <col min="263" max="263" width="9.21875" bestFit="1" customWidth="1"/>
    <col min="264" max="264" width="9.109375" bestFit="1" customWidth="1"/>
    <col min="514" max="518" width="9.109375" bestFit="1" customWidth="1"/>
    <col min="519" max="519" width="9.21875" bestFit="1" customWidth="1"/>
    <col min="520" max="520" width="9.109375" bestFit="1" customWidth="1"/>
    <col min="770" max="774" width="9.109375" bestFit="1" customWidth="1"/>
    <col min="775" max="775" width="9.21875" bestFit="1" customWidth="1"/>
    <col min="776" max="776" width="9.109375" bestFit="1" customWidth="1"/>
    <col min="1026" max="1030" width="9.109375" bestFit="1" customWidth="1"/>
    <col min="1031" max="1031" width="9.21875" bestFit="1" customWidth="1"/>
    <col min="1032" max="1032" width="9.109375" bestFit="1" customWidth="1"/>
    <col min="1282" max="1286" width="9.109375" bestFit="1" customWidth="1"/>
    <col min="1287" max="1287" width="9.21875" bestFit="1" customWidth="1"/>
    <col min="1288" max="1288" width="9.109375" bestFit="1" customWidth="1"/>
    <col min="1538" max="1542" width="9.109375" bestFit="1" customWidth="1"/>
    <col min="1543" max="1543" width="9.21875" bestFit="1" customWidth="1"/>
    <col min="1544" max="1544" width="9.109375" bestFit="1" customWidth="1"/>
    <col min="1794" max="1798" width="9.109375" bestFit="1" customWidth="1"/>
    <col min="1799" max="1799" width="9.21875" bestFit="1" customWidth="1"/>
    <col min="1800" max="1800" width="9.109375" bestFit="1" customWidth="1"/>
    <col min="2050" max="2054" width="9.109375" bestFit="1" customWidth="1"/>
    <col min="2055" max="2055" width="9.21875" bestFit="1" customWidth="1"/>
    <col min="2056" max="2056" width="9.109375" bestFit="1" customWidth="1"/>
    <col min="2306" max="2310" width="9.109375" bestFit="1" customWidth="1"/>
    <col min="2311" max="2311" width="9.21875" bestFit="1" customWidth="1"/>
    <col min="2312" max="2312" width="9.109375" bestFit="1" customWidth="1"/>
    <col min="2562" max="2566" width="9.109375" bestFit="1" customWidth="1"/>
    <col min="2567" max="2567" width="9.21875" bestFit="1" customWidth="1"/>
    <col min="2568" max="2568" width="9.109375" bestFit="1" customWidth="1"/>
    <col min="2818" max="2822" width="9.109375" bestFit="1" customWidth="1"/>
    <col min="2823" max="2823" width="9.21875" bestFit="1" customWidth="1"/>
    <col min="2824" max="2824" width="9.109375" bestFit="1" customWidth="1"/>
    <col min="3074" max="3078" width="9.109375" bestFit="1" customWidth="1"/>
    <col min="3079" max="3079" width="9.21875" bestFit="1" customWidth="1"/>
    <col min="3080" max="3080" width="9.109375" bestFit="1" customWidth="1"/>
    <col min="3330" max="3334" width="9.109375" bestFit="1" customWidth="1"/>
    <col min="3335" max="3335" width="9.21875" bestFit="1" customWidth="1"/>
    <col min="3336" max="3336" width="9.109375" bestFit="1" customWidth="1"/>
    <col min="3586" max="3590" width="9.109375" bestFit="1" customWidth="1"/>
    <col min="3591" max="3591" width="9.21875" bestFit="1" customWidth="1"/>
    <col min="3592" max="3592" width="9.109375" bestFit="1" customWidth="1"/>
    <col min="3842" max="3846" width="9.109375" bestFit="1" customWidth="1"/>
    <col min="3847" max="3847" width="9.21875" bestFit="1" customWidth="1"/>
    <col min="3848" max="3848" width="9.109375" bestFit="1" customWidth="1"/>
    <col min="4098" max="4102" width="9.109375" bestFit="1" customWidth="1"/>
    <col min="4103" max="4103" width="9.21875" bestFit="1" customWidth="1"/>
    <col min="4104" max="4104" width="9.109375" bestFit="1" customWidth="1"/>
    <col min="4354" max="4358" width="9.109375" bestFit="1" customWidth="1"/>
    <col min="4359" max="4359" width="9.21875" bestFit="1" customWidth="1"/>
    <col min="4360" max="4360" width="9.109375" bestFit="1" customWidth="1"/>
    <col min="4610" max="4614" width="9.109375" bestFit="1" customWidth="1"/>
    <col min="4615" max="4615" width="9.21875" bestFit="1" customWidth="1"/>
    <col min="4616" max="4616" width="9.109375" bestFit="1" customWidth="1"/>
    <col min="4866" max="4870" width="9.109375" bestFit="1" customWidth="1"/>
    <col min="4871" max="4871" width="9.21875" bestFit="1" customWidth="1"/>
    <col min="4872" max="4872" width="9.109375" bestFit="1" customWidth="1"/>
    <col min="5122" max="5126" width="9.109375" bestFit="1" customWidth="1"/>
    <col min="5127" max="5127" width="9.21875" bestFit="1" customWidth="1"/>
    <col min="5128" max="5128" width="9.109375" bestFit="1" customWidth="1"/>
    <col min="5378" max="5382" width="9.109375" bestFit="1" customWidth="1"/>
    <col min="5383" max="5383" width="9.21875" bestFit="1" customWidth="1"/>
    <col min="5384" max="5384" width="9.109375" bestFit="1" customWidth="1"/>
    <col min="5634" max="5638" width="9.109375" bestFit="1" customWidth="1"/>
    <col min="5639" max="5639" width="9.21875" bestFit="1" customWidth="1"/>
    <col min="5640" max="5640" width="9.109375" bestFit="1" customWidth="1"/>
    <col min="5890" max="5894" width="9.109375" bestFit="1" customWidth="1"/>
    <col min="5895" max="5895" width="9.21875" bestFit="1" customWidth="1"/>
    <col min="5896" max="5896" width="9.109375" bestFit="1" customWidth="1"/>
    <col min="6146" max="6150" width="9.109375" bestFit="1" customWidth="1"/>
    <col min="6151" max="6151" width="9.21875" bestFit="1" customWidth="1"/>
    <col min="6152" max="6152" width="9.109375" bestFit="1" customWidth="1"/>
    <col min="6402" max="6406" width="9.109375" bestFit="1" customWidth="1"/>
    <col min="6407" max="6407" width="9.21875" bestFit="1" customWidth="1"/>
    <col min="6408" max="6408" width="9.109375" bestFit="1" customWidth="1"/>
    <col min="6658" max="6662" width="9.109375" bestFit="1" customWidth="1"/>
    <col min="6663" max="6663" width="9.21875" bestFit="1" customWidth="1"/>
    <col min="6664" max="6664" width="9.109375" bestFit="1" customWidth="1"/>
    <col min="6914" max="6918" width="9.109375" bestFit="1" customWidth="1"/>
    <col min="6919" max="6919" width="9.21875" bestFit="1" customWidth="1"/>
    <col min="6920" max="6920" width="9.109375" bestFit="1" customWidth="1"/>
    <col min="7170" max="7174" width="9.109375" bestFit="1" customWidth="1"/>
    <col min="7175" max="7175" width="9.21875" bestFit="1" customWidth="1"/>
    <col min="7176" max="7176" width="9.109375" bestFit="1" customWidth="1"/>
    <col min="7426" max="7430" width="9.109375" bestFit="1" customWidth="1"/>
    <col min="7431" max="7431" width="9.21875" bestFit="1" customWidth="1"/>
    <col min="7432" max="7432" width="9.109375" bestFit="1" customWidth="1"/>
    <col min="7682" max="7686" width="9.109375" bestFit="1" customWidth="1"/>
    <col min="7687" max="7687" width="9.21875" bestFit="1" customWidth="1"/>
    <col min="7688" max="7688" width="9.109375" bestFit="1" customWidth="1"/>
    <col min="7938" max="7942" width="9.109375" bestFit="1" customWidth="1"/>
    <col min="7943" max="7943" width="9.21875" bestFit="1" customWidth="1"/>
    <col min="7944" max="7944" width="9.109375" bestFit="1" customWidth="1"/>
    <col min="8194" max="8198" width="9.109375" bestFit="1" customWidth="1"/>
    <col min="8199" max="8199" width="9.21875" bestFit="1" customWidth="1"/>
    <col min="8200" max="8200" width="9.109375" bestFit="1" customWidth="1"/>
    <col min="8450" max="8454" width="9.109375" bestFit="1" customWidth="1"/>
    <col min="8455" max="8455" width="9.21875" bestFit="1" customWidth="1"/>
    <col min="8456" max="8456" width="9.109375" bestFit="1" customWidth="1"/>
    <col min="8706" max="8710" width="9.109375" bestFit="1" customWidth="1"/>
    <col min="8711" max="8711" width="9.21875" bestFit="1" customWidth="1"/>
    <col min="8712" max="8712" width="9.109375" bestFit="1" customWidth="1"/>
    <col min="8962" max="8966" width="9.109375" bestFit="1" customWidth="1"/>
    <col min="8967" max="8967" width="9.21875" bestFit="1" customWidth="1"/>
    <col min="8968" max="8968" width="9.109375" bestFit="1" customWidth="1"/>
    <col min="9218" max="9222" width="9.109375" bestFit="1" customWidth="1"/>
    <col min="9223" max="9223" width="9.21875" bestFit="1" customWidth="1"/>
    <col min="9224" max="9224" width="9.109375" bestFit="1" customWidth="1"/>
    <col min="9474" max="9478" width="9.109375" bestFit="1" customWidth="1"/>
    <col min="9479" max="9479" width="9.21875" bestFit="1" customWidth="1"/>
    <col min="9480" max="9480" width="9.109375" bestFit="1" customWidth="1"/>
    <col min="9730" max="9734" width="9.109375" bestFit="1" customWidth="1"/>
    <col min="9735" max="9735" width="9.21875" bestFit="1" customWidth="1"/>
    <col min="9736" max="9736" width="9.109375" bestFit="1" customWidth="1"/>
    <col min="9986" max="9990" width="9.109375" bestFit="1" customWidth="1"/>
    <col min="9991" max="9991" width="9.21875" bestFit="1" customWidth="1"/>
    <col min="9992" max="9992" width="9.109375" bestFit="1" customWidth="1"/>
    <col min="10242" max="10246" width="9.109375" bestFit="1" customWidth="1"/>
    <col min="10247" max="10247" width="9.21875" bestFit="1" customWidth="1"/>
    <col min="10248" max="10248" width="9.109375" bestFit="1" customWidth="1"/>
    <col min="10498" max="10502" width="9.109375" bestFit="1" customWidth="1"/>
    <col min="10503" max="10503" width="9.21875" bestFit="1" customWidth="1"/>
    <col min="10504" max="10504" width="9.109375" bestFit="1" customWidth="1"/>
    <col min="10754" max="10758" width="9.109375" bestFit="1" customWidth="1"/>
    <col min="10759" max="10759" width="9.21875" bestFit="1" customWidth="1"/>
    <col min="10760" max="10760" width="9.109375" bestFit="1" customWidth="1"/>
    <col min="11010" max="11014" width="9.109375" bestFit="1" customWidth="1"/>
    <col min="11015" max="11015" width="9.21875" bestFit="1" customWidth="1"/>
    <col min="11016" max="11016" width="9.109375" bestFit="1" customWidth="1"/>
    <col min="11266" max="11270" width="9.109375" bestFit="1" customWidth="1"/>
    <col min="11271" max="11271" width="9.21875" bestFit="1" customWidth="1"/>
    <col min="11272" max="11272" width="9.109375" bestFit="1" customWidth="1"/>
    <col min="11522" max="11526" width="9.109375" bestFit="1" customWidth="1"/>
    <col min="11527" max="11527" width="9.21875" bestFit="1" customWidth="1"/>
    <col min="11528" max="11528" width="9.109375" bestFit="1" customWidth="1"/>
    <col min="11778" max="11782" width="9.109375" bestFit="1" customWidth="1"/>
    <col min="11783" max="11783" width="9.21875" bestFit="1" customWidth="1"/>
    <col min="11784" max="11784" width="9.109375" bestFit="1" customWidth="1"/>
    <col min="12034" max="12038" width="9.109375" bestFit="1" customWidth="1"/>
    <col min="12039" max="12039" width="9.21875" bestFit="1" customWidth="1"/>
    <col min="12040" max="12040" width="9.109375" bestFit="1" customWidth="1"/>
    <col min="12290" max="12294" width="9.109375" bestFit="1" customWidth="1"/>
    <col min="12295" max="12295" width="9.21875" bestFit="1" customWidth="1"/>
    <col min="12296" max="12296" width="9.109375" bestFit="1" customWidth="1"/>
    <col min="12546" max="12550" width="9.109375" bestFit="1" customWidth="1"/>
    <col min="12551" max="12551" width="9.21875" bestFit="1" customWidth="1"/>
    <col min="12552" max="12552" width="9.109375" bestFit="1" customWidth="1"/>
    <col min="12802" max="12806" width="9.109375" bestFit="1" customWidth="1"/>
    <col min="12807" max="12807" width="9.21875" bestFit="1" customWidth="1"/>
    <col min="12808" max="12808" width="9.109375" bestFit="1" customWidth="1"/>
    <col min="13058" max="13062" width="9.109375" bestFit="1" customWidth="1"/>
    <col min="13063" max="13063" width="9.21875" bestFit="1" customWidth="1"/>
    <col min="13064" max="13064" width="9.109375" bestFit="1" customWidth="1"/>
    <col min="13314" max="13318" width="9.109375" bestFit="1" customWidth="1"/>
    <col min="13319" max="13319" width="9.21875" bestFit="1" customWidth="1"/>
    <col min="13320" max="13320" width="9.109375" bestFit="1" customWidth="1"/>
    <col min="13570" max="13574" width="9.109375" bestFit="1" customWidth="1"/>
    <col min="13575" max="13575" width="9.21875" bestFit="1" customWidth="1"/>
    <col min="13576" max="13576" width="9.109375" bestFit="1" customWidth="1"/>
    <col min="13826" max="13830" width="9.109375" bestFit="1" customWidth="1"/>
    <col min="13831" max="13831" width="9.21875" bestFit="1" customWidth="1"/>
    <col min="13832" max="13832" width="9.109375" bestFit="1" customWidth="1"/>
    <col min="14082" max="14086" width="9.109375" bestFit="1" customWidth="1"/>
    <col min="14087" max="14087" width="9.21875" bestFit="1" customWidth="1"/>
    <col min="14088" max="14088" width="9.109375" bestFit="1" customWidth="1"/>
    <col min="14338" max="14342" width="9.109375" bestFit="1" customWidth="1"/>
    <col min="14343" max="14343" width="9.21875" bestFit="1" customWidth="1"/>
    <col min="14344" max="14344" width="9.109375" bestFit="1" customWidth="1"/>
    <col min="14594" max="14598" width="9.109375" bestFit="1" customWidth="1"/>
    <col min="14599" max="14599" width="9.21875" bestFit="1" customWidth="1"/>
    <col min="14600" max="14600" width="9.109375" bestFit="1" customWidth="1"/>
    <col min="14850" max="14854" width="9.109375" bestFit="1" customWidth="1"/>
    <col min="14855" max="14855" width="9.21875" bestFit="1" customWidth="1"/>
    <col min="14856" max="14856" width="9.109375" bestFit="1" customWidth="1"/>
    <col min="15106" max="15110" width="9.109375" bestFit="1" customWidth="1"/>
    <col min="15111" max="15111" width="9.21875" bestFit="1" customWidth="1"/>
    <col min="15112" max="15112" width="9.109375" bestFit="1" customWidth="1"/>
    <col min="15362" max="15366" width="9.109375" bestFit="1" customWidth="1"/>
    <col min="15367" max="15367" width="9.21875" bestFit="1" customWidth="1"/>
    <col min="15368" max="15368" width="9.109375" bestFit="1" customWidth="1"/>
    <col min="15618" max="15622" width="9.109375" bestFit="1" customWidth="1"/>
    <col min="15623" max="15623" width="9.21875" bestFit="1" customWidth="1"/>
    <col min="15624" max="15624" width="9.109375" bestFit="1" customWidth="1"/>
    <col min="15874" max="15878" width="9.109375" bestFit="1" customWidth="1"/>
    <col min="15879" max="15879" width="9.21875" bestFit="1" customWidth="1"/>
    <col min="15880" max="15880" width="9.109375" bestFit="1" customWidth="1"/>
    <col min="16130" max="16134" width="9.109375" bestFit="1" customWidth="1"/>
    <col min="16135" max="16135" width="9.21875" bestFit="1" customWidth="1"/>
    <col min="16136" max="16136" width="9.109375" bestFit="1" customWidth="1"/>
  </cols>
  <sheetData>
    <row r="1" spans="1:23" x14ac:dyDescent="0.25">
      <c r="D1" s="15" t="s">
        <v>32</v>
      </c>
      <c r="L1" s="15" t="s">
        <v>34</v>
      </c>
      <c r="T1" s="15" t="s">
        <v>35</v>
      </c>
    </row>
    <row r="2" spans="1:23" x14ac:dyDescent="0.25">
      <c r="B2" s="22" t="s">
        <v>15</v>
      </c>
      <c r="C2" s="22" t="s">
        <v>16</v>
      </c>
      <c r="D2" s="22" t="s">
        <v>41</v>
      </c>
      <c r="E2" s="22" t="s">
        <v>17</v>
      </c>
      <c r="F2" s="22" t="s">
        <v>18</v>
      </c>
      <c r="G2" s="22" t="s">
        <v>19</v>
      </c>
      <c r="H2" s="22"/>
      <c r="I2" s="22"/>
      <c r="J2" s="22" t="s">
        <v>15</v>
      </c>
      <c r="K2" s="22" t="s">
        <v>16</v>
      </c>
      <c r="L2" s="22" t="s">
        <v>41</v>
      </c>
      <c r="M2" s="22" t="s">
        <v>17</v>
      </c>
      <c r="N2" s="22" t="s">
        <v>18</v>
      </c>
      <c r="O2" s="22" t="s">
        <v>19</v>
      </c>
      <c r="P2" s="22"/>
      <c r="Q2" s="22"/>
      <c r="R2" s="22" t="s">
        <v>15</v>
      </c>
      <c r="S2" s="22" t="s">
        <v>16</v>
      </c>
      <c r="T2" s="22" t="s">
        <v>41</v>
      </c>
      <c r="U2" s="22" t="s">
        <v>17</v>
      </c>
      <c r="V2" s="22" t="s">
        <v>18</v>
      </c>
      <c r="W2" s="22" t="s">
        <v>19</v>
      </c>
    </row>
    <row r="3" spans="1:23" x14ac:dyDescent="0.25">
      <c r="A3" s="23">
        <v>1</v>
      </c>
      <c r="B3" s="22">
        <v>91.463414634146346</v>
      </c>
      <c r="C3" s="22">
        <v>178.04878048780489</v>
      </c>
      <c r="D3" s="22">
        <v>45.731707317073173</v>
      </c>
      <c r="E3" s="22">
        <v>101.21951219512195</v>
      </c>
      <c r="F3" s="22">
        <v>79.878048780487816</v>
      </c>
      <c r="G3" s="22">
        <v>64.024390243902417</v>
      </c>
      <c r="H3" s="22"/>
      <c r="I3" s="23">
        <v>1</v>
      </c>
      <c r="J3" s="22">
        <v>64.069690368068279</v>
      </c>
      <c r="K3" s="22">
        <v>87.633741356278662</v>
      </c>
      <c r="L3" s="22">
        <v>60.707334563721943</v>
      </c>
      <c r="M3" s="22">
        <v>54.741103278985058</v>
      </c>
      <c r="N3" s="22">
        <v>36.582916159349331</v>
      </c>
      <c r="O3" s="22">
        <v>81.48305629674293</v>
      </c>
      <c r="P3" s="22"/>
      <c r="Q3" s="23">
        <v>1</v>
      </c>
      <c r="R3" s="22">
        <v>3.9879245283018867</v>
      </c>
      <c r="S3" s="22">
        <v>7.5290566037735847</v>
      </c>
      <c r="T3" s="22">
        <v>5.980377358490566</v>
      </c>
      <c r="U3" s="22">
        <v>6.292830188679245</v>
      </c>
      <c r="V3" s="22">
        <v>3.4807547169811319</v>
      </c>
      <c r="W3" s="22">
        <v>3.4566037735849053</v>
      </c>
    </row>
    <row r="4" spans="1:23" x14ac:dyDescent="0.25">
      <c r="A4" s="23">
        <v>2</v>
      </c>
      <c r="B4" s="22">
        <v>81.097560975609767</v>
      </c>
      <c r="C4" s="22">
        <v>193.90243902439028</v>
      </c>
      <c r="D4" s="22">
        <v>83.536585365853654</v>
      </c>
      <c r="E4" s="22">
        <v>90.853658536585357</v>
      </c>
      <c r="F4" s="22">
        <v>66.463414634146346</v>
      </c>
      <c r="G4" s="22">
        <v>82.926829268292707</v>
      </c>
      <c r="H4" s="22"/>
      <c r="I4" s="23">
        <v>2</v>
      </c>
      <c r="J4" s="22">
        <v>71.327531824199255</v>
      </c>
      <c r="K4" s="22">
        <v>76.835844233813418</v>
      </c>
      <c r="L4" s="22">
        <v>88.235146694374166</v>
      </c>
      <c r="M4" s="22">
        <v>76.480424335521121</v>
      </c>
      <c r="N4" s="22">
        <v>33.64424565679434</v>
      </c>
      <c r="O4" s="22">
        <v>64.124407597312739</v>
      </c>
      <c r="P4" s="22"/>
      <c r="Q4" s="23">
        <v>2</v>
      </c>
      <c r="R4" s="22">
        <v>4.2777358490566035</v>
      </c>
      <c r="S4" s="22">
        <v>7.363018867924529</v>
      </c>
      <c r="T4" s="22">
        <v>4.9328301886792456</v>
      </c>
      <c r="U4" s="22">
        <v>3.4777358490566028</v>
      </c>
      <c r="V4" s="22">
        <v>3.3615094339622642</v>
      </c>
      <c r="W4" s="22">
        <v>4.5901886792452826</v>
      </c>
    </row>
    <row r="5" spans="1:23" x14ac:dyDescent="0.25">
      <c r="A5" s="23">
        <v>3</v>
      </c>
      <c r="B5" s="22">
        <v>79.268292682926827</v>
      </c>
      <c r="C5" s="22">
        <v>182.92682926829266</v>
      </c>
      <c r="D5" s="22">
        <v>65.853658536585357</v>
      </c>
      <c r="E5" s="22">
        <v>87.195121951219519</v>
      </c>
      <c r="F5" s="22">
        <v>75.609756097561004</v>
      </c>
      <c r="G5" s="22">
        <v>68.292682926829244</v>
      </c>
      <c r="H5" s="22"/>
      <c r="I5" s="23">
        <v>3</v>
      </c>
      <c r="J5" s="22">
        <v>62.620863990599268</v>
      </c>
      <c r="K5" s="22">
        <v>79.952204511198175</v>
      </c>
      <c r="L5" s="22">
        <v>52.738723921113852</v>
      </c>
      <c r="M5" s="22">
        <v>98.841674734698586</v>
      </c>
      <c r="N5" s="22">
        <v>56.196844963796174</v>
      </c>
      <c r="O5" s="22">
        <v>90.94148080296246</v>
      </c>
      <c r="P5" s="22"/>
      <c r="Q5" s="23">
        <v>3</v>
      </c>
      <c r="R5" s="22">
        <v>3.6045283018867931</v>
      </c>
      <c r="S5" s="22">
        <v>8.7577358490566031</v>
      </c>
      <c r="T5" s="22">
        <v>5.5275471698113208</v>
      </c>
      <c r="U5" s="22">
        <v>4.990188679245283</v>
      </c>
      <c r="V5" s="22">
        <v>2.3501886792452824</v>
      </c>
      <c r="W5" s="22">
        <v>4.8211320754716978</v>
      </c>
    </row>
    <row r="6" spans="1:23" x14ac:dyDescent="0.25">
      <c r="A6" s="23">
        <v>4</v>
      </c>
      <c r="B6" s="22">
        <v>78.658536585365837</v>
      </c>
      <c r="C6" s="22">
        <v>165.24390243902437</v>
      </c>
      <c r="D6" s="22">
        <v>79.268292682926827</v>
      </c>
      <c r="E6" s="22">
        <v>78.658536585365837</v>
      </c>
      <c r="F6" s="22">
        <v>61.585365853658537</v>
      </c>
      <c r="G6" s="22">
        <v>94.512195121951223</v>
      </c>
      <c r="H6" s="22"/>
      <c r="I6" s="23">
        <v>4</v>
      </c>
      <c r="J6" s="22">
        <v>43.567322776631045</v>
      </c>
      <c r="K6" s="22">
        <v>66.283972899784303</v>
      </c>
      <c r="L6" s="22">
        <v>80.990994632712528</v>
      </c>
      <c r="M6" s="22">
        <v>82.795170298366529</v>
      </c>
      <c r="N6" s="22">
        <v>43.335036818455222</v>
      </c>
      <c r="O6" s="22">
        <v>40.874748672619425</v>
      </c>
      <c r="P6" s="22"/>
      <c r="Q6" s="23">
        <v>4</v>
      </c>
      <c r="R6" s="22">
        <v>4.8015094339622646</v>
      </c>
      <c r="S6" s="22">
        <v>6.2505660377358492</v>
      </c>
      <c r="T6" s="22">
        <v>4.2475471698113205</v>
      </c>
      <c r="U6" s="22">
        <v>5.0792452830188672</v>
      </c>
      <c r="V6" s="22">
        <v>3.1411320754716976</v>
      </c>
      <c r="W6" s="22">
        <v>3.3449056603773579</v>
      </c>
    </row>
    <row r="7" spans="1:23" x14ac:dyDescent="0.25">
      <c r="A7" s="23">
        <v>5</v>
      </c>
      <c r="B7" s="22">
        <v>78.048780487804876</v>
      </c>
      <c r="C7" s="22">
        <v>143.90243902439025</v>
      </c>
      <c r="D7" s="22">
        <v>85.975609756097583</v>
      </c>
      <c r="E7" s="22">
        <v>100</v>
      </c>
      <c r="F7" s="22">
        <v>76.219512195121936</v>
      </c>
      <c r="G7" s="22">
        <v>71.34146341463412</v>
      </c>
      <c r="H7" s="22"/>
      <c r="I7" s="23">
        <v>5</v>
      </c>
      <c r="J7" s="22">
        <v>43.348625341342512</v>
      </c>
      <c r="K7" s="22">
        <v>86.759002050915754</v>
      </c>
      <c r="L7" s="22">
        <v>67.227088567386403</v>
      </c>
      <c r="M7" s="22">
        <v>54.693311444240898</v>
      </c>
      <c r="N7" s="22">
        <v>47.50384635034905</v>
      </c>
      <c r="O7" s="22">
        <v>77.491936539678846</v>
      </c>
      <c r="P7" s="22"/>
      <c r="Q7" s="23">
        <v>5</v>
      </c>
      <c r="R7" s="22">
        <v>3.9683018867924522</v>
      </c>
      <c r="S7" s="22">
        <v>8.1826415094339637</v>
      </c>
      <c r="T7" s="22">
        <v>5.3615094339622633</v>
      </c>
      <c r="U7" s="22">
        <v>4.1041509433962267</v>
      </c>
      <c r="V7" s="22">
        <v>3.0520754716981124</v>
      </c>
      <c r="W7" s="22">
        <v>3.0294339622641511</v>
      </c>
    </row>
    <row r="8" spans="1:23" x14ac:dyDescent="0.25">
      <c r="A8" s="23">
        <v>6</v>
      </c>
      <c r="B8" s="22">
        <v>69.512195121951223</v>
      </c>
      <c r="C8" s="22">
        <v>168.90243902439025</v>
      </c>
      <c r="D8" s="22">
        <v>46.951219512195117</v>
      </c>
      <c r="E8" s="22">
        <v>121.34146341463416</v>
      </c>
      <c r="F8" s="22">
        <v>82.926829268292707</v>
      </c>
      <c r="G8" s="22">
        <v>62.195121951219519</v>
      </c>
      <c r="H8" s="22"/>
      <c r="I8" s="23">
        <v>6</v>
      </c>
      <c r="J8" s="22">
        <v>50.401448669496148</v>
      </c>
      <c r="K8" s="22">
        <v>92.773015083238661</v>
      </c>
      <c r="L8" s="22">
        <v>64.602779866873888</v>
      </c>
      <c r="M8" s="22">
        <v>111.1157770235715</v>
      </c>
      <c r="N8" s="22">
        <v>38.578481081460524</v>
      </c>
      <c r="O8" s="22">
        <v>50.579188880116895</v>
      </c>
      <c r="P8" s="22"/>
      <c r="Q8" s="23">
        <v>6</v>
      </c>
      <c r="R8" s="22">
        <v>4.1826415094339628</v>
      </c>
      <c r="S8" s="22">
        <v>7.1501886792452831</v>
      </c>
      <c r="T8" s="22">
        <v>5.8415094339622637</v>
      </c>
      <c r="U8" s="22">
        <v>4.3864150943396227</v>
      </c>
      <c r="V8" s="22">
        <v>4.2415094339622641</v>
      </c>
      <c r="W8" s="22">
        <v>2.7637735849056604</v>
      </c>
    </row>
    <row r="9" spans="1:23" x14ac:dyDescent="0.25">
      <c r="A9" s="23">
        <v>7</v>
      </c>
      <c r="B9" s="22">
        <v>62.195121951219519</v>
      </c>
      <c r="C9" s="22">
        <v>147.56097560975613</v>
      </c>
      <c r="D9" s="22">
        <v>56.09756097560976</v>
      </c>
      <c r="E9" s="22">
        <v>78.048780487804876</v>
      </c>
      <c r="F9" s="22">
        <v>88.41463414634147</v>
      </c>
      <c r="G9" s="22">
        <v>84.146341463414643</v>
      </c>
      <c r="H9" s="22"/>
      <c r="I9" s="23">
        <v>7</v>
      </c>
      <c r="J9" s="22">
        <v>74.976941251756884</v>
      </c>
      <c r="K9" s="22">
        <v>79.897547804902914</v>
      </c>
      <c r="L9" s="22">
        <v>59.176492865335405</v>
      </c>
      <c r="M9" s="22">
        <v>74.471230541889909</v>
      </c>
      <c r="N9" s="22">
        <v>58.684441288463148</v>
      </c>
      <c r="O9" s="22">
        <v>67.322783195615031</v>
      </c>
      <c r="P9" s="22"/>
      <c r="Q9" s="23">
        <v>7</v>
      </c>
      <c r="R9" s="22">
        <v>2.7230188679245289</v>
      </c>
      <c r="S9" s="22">
        <v>6.303396226415094</v>
      </c>
      <c r="T9" s="22">
        <v>2.7713207547169811</v>
      </c>
      <c r="U9" s="22">
        <v>3.2332075471698114</v>
      </c>
      <c r="V9" s="22">
        <v>3.9154716981132069</v>
      </c>
      <c r="W9" s="22">
        <v>4.3894339622641514</v>
      </c>
    </row>
    <row r="10" spans="1:23" x14ac:dyDescent="0.25">
      <c r="A10" s="23">
        <v>8</v>
      </c>
      <c r="B10" s="22">
        <v>81.707317073170714</v>
      </c>
      <c r="C10" s="22">
        <v>129.8780487804878</v>
      </c>
      <c r="D10" s="22">
        <v>67.073170731707293</v>
      </c>
      <c r="E10" s="22">
        <v>118.90243902439023</v>
      </c>
      <c r="F10" s="22">
        <v>92.682926829268297</v>
      </c>
      <c r="G10" s="22">
        <v>70.731707317073173</v>
      </c>
      <c r="H10" s="22"/>
      <c r="I10" s="23">
        <v>8</v>
      </c>
      <c r="J10" s="22">
        <v>55.868743331493349</v>
      </c>
      <c r="K10" s="22">
        <v>104.44569185969955</v>
      </c>
      <c r="L10" s="22">
        <v>65.190515984816543</v>
      </c>
      <c r="M10" s="22">
        <v>84.462744546914976</v>
      </c>
      <c r="N10" s="22">
        <v>57.372286938206891</v>
      </c>
      <c r="O10" s="22">
        <v>68.511894390178639</v>
      </c>
      <c r="P10" s="22"/>
      <c r="Q10" s="23">
        <v>8</v>
      </c>
      <c r="R10" s="22">
        <v>2.9041509433962265</v>
      </c>
      <c r="S10" s="22">
        <v>8.4981132075471688</v>
      </c>
      <c r="T10" s="22">
        <v>3.7916981132075471</v>
      </c>
      <c r="U10" s="22">
        <v>4.4920754716981133</v>
      </c>
      <c r="V10" s="22">
        <v>3.5320754716981129</v>
      </c>
      <c r="W10" s="22">
        <v>4.6309433962264146</v>
      </c>
    </row>
    <row r="11" spans="1:23" x14ac:dyDescent="0.25">
      <c r="A11" s="23">
        <v>9</v>
      </c>
      <c r="B11" s="22">
        <v>64.634146341463421</v>
      </c>
      <c r="C11" s="22">
        <v>198.78048780487805</v>
      </c>
      <c r="D11" s="22">
        <v>71.34146341463412</v>
      </c>
      <c r="E11" s="22">
        <v>120.73170731707317</v>
      </c>
      <c r="F11" s="22">
        <v>67.682926829268297</v>
      </c>
      <c r="G11" s="22">
        <v>61.585365853658537</v>
      </c>
      <c r="H11" s="22"/>
      <c r="I11" s="23">
        <v>9</v>
      </c>
      <c r="J11" s="22">
        <v>72.954047976498032</v>
      </c>
      <c r="K11" s="22">
        <v>92.554327735108387</v>
      </c>
      <c r="L11" s="22">
        <v>83.150580109500495</v>
      </c>
      <c r="M11" s="22">
        <v>65.217864512280542</v>
      </c>
      <c r="N11" s="22">
        <v>75.769735846309658</v>
      </c>
      <c r="O11" s="22">
        <v>54.296924234122692</v>
      </c>
      <c r="P11" s="22"/>
      <c r="Q11" s="23">
        <v>9</v>
      </c>
      <c r="R11" s="22">
        <v>4.5403773584905656</v>
      </c>
      <c r="S11" s="22">
        <v>7.4233962264150941</v>
      </c>
      <c r="T11" s="22">
        <v>3.5260377358490564</v>
      </c>
      <c r="U11" s="22">
        <v>4.4528301886792452</v>
      </c>
      <c r="V11" s="22">
        <v>3.5018867924528303</v>
      </c>
      <c r="W11" s="22">
        <v>4.2475471698113205</v>
      </c>
    </row>
    <row r="12" spans="1:23" x14ac:dyDescent="0.25">
      <c r="A12" s="23">
        <v>10</v>
      </c>
      <c r="B12" s="22">
        <v>59.146341463414643</v>
      </c>
      <c r="C12" s="22">
        <v>181.70731707317077</v>
      </c>
      <c r="D12" s="22">
        <v>78.048780487804876</v>
      </c>
      <c r="E12" s="22">
        <v>125.609756097561</v>
      </c>
      <c r="F12" s="22">
        <v>48.17073170731706</v>
      </c>
      <c r="G12" s="22">
        <v>61.585365853658537</v>
      </c>
      <c r="H12" s="22"/>
      <c r="I12" s="23">
        <v>10</v>
      </c>
      <c r="J12" s="22">
        <v>76.548800697760342</v>
      </c>
      <c r="K12" s="22">
        <v>110.66474319431626</v>
      </c>
      <c r="L12" s="22">
        <v>78.271011478287789</v>
      </c>
      <c r="M12" s="22">
        <v>64.206412831072043</v>
      </c>
      <c r="N12" s="22">
        <v>67.131414113474193</v>
      </c>
      <c r="O12" s="22">
        <v>62.661891825374347</v>
      </c>
      <c r="P12" s="22"/>
      <c r="Q12" s="23">
        <v>10</v>
      </c>
      <c r="R12" s="22">
        <v>4.3501886792452824</v>
      </c>
      <c r="S12" s="22">
        <v>7.6347169811320761</v>
      </c>
      <c r="T12" s="22">
        <v>4.3411320754716973</v>
      </c>
      <c r="U12" s="22">
        <v>3.2030188679245288</v>
      </c>
      <c r="V12" s="22">
        <v>3.5984905660377358</v>
      </c>
      <c r="W12" s="22">
        <v>4.5494339622641515</v>
      </c>
    </row>
    <row r="13" spans="1:23" x14ac:dyDescent="0.25">
      <c r="A13" s="21" t="s">
        <v>42</v>
      </c>
      <c r="B13" s="21">
        <f>AVERAGE(B3:B12)</f>
        <v>74.573170731707322</v>
      </c>
      <c r="C13" s="21">
        <f t="shared" ref="C13:G13" si="0">AVERAGE(C3:C12)</f>
        <v>169.08536585365854</v>
      </c>
      <c r="D13" s="21">
        <f t="shared" si="0"/>
        <v>67.987804878048763</v>
      </c>
      <c r="E13" s="21">
        <f t="shared" si="0"/>
        <v>102.2560975609756</v>
      </c>
      <c r="F13" s="21">
        <f t="shared" si="0"/>
        <v>73.963414634146346</v>
      </c>
      <c r="G13" s="21">
        <f t="shared" si="0"/>
        <v>72.134146341463421</v>
      </c>
      <c r="H13" s="22"/>
      <c r="I13" s="21" t="s">
        <v>42</v>
      </c>
      <c r="J13" s="21">
        <v>61.568401622784528</v>
      </c>
      <c r="K13" s="21">
        <v>87.780009072925594</v>
      </c>
      <c r="L13" s="21">
        <v>70.029066868412315</v>
      </c>
      <c r="M13" s="21">
        <v>76.702571354754127</v>
      </c>
      <c r="N13" s="21">
        <v>51.479924921665862</v>
      </c>
      <c r="O13" s="21">
        <v>65.828831243472408</v>
      </c>
      <c r="P13" s="22"/>
      <c r="Q13" s="21" t="s">
        <v>42</v>
      </c>
      <c r="R13" s="21">
        <v>3.9340377358490572</v>
      </c>
      <c r="S13" s="21">
        <v>7.509283018867924</v>
      </c>
      <c r="T13" s="21">
        <v>4.6321509433962262</v>
      </c>
      <c r="U13" s="21">
        <v>4.3711698113207538</v>
      </c>
      <c r="V13" s="21">
        <v>3.4175094339622638</v>
      </c>
      <c r="W13" s="21">
        <v>3.9823396226415091</v>
      </c>
    </row>
    <row r="14" spans="1:23" x14ac:dyDescent="0.25">
      <c r="A14" s="21" t="s">
        <v>2</v>
      </c>
      <c r="B14" s="21">
        <f>STDEV(B3:B12)</f>
        <v>10.247813487489607</v>
      </c>
      <c r="C14" s="21">
        <f t="shared" ref="C14:G14" si="1">STDEV(C3:C12)</f>
        <v>22.554657432153896</v>
      </c>
      <c r="D14" s="21">
        <f t="shared" si="1"/>
        <v>14.490173676941145</v>
      </c>
      <c r="E14" s="21">
        <f t="shared" si="1"/>
        <v>18.360421104206861</v>
      </c>
      <c r="F14" s="21">
        <f t="shared" si="1"/>
        <v>13.318980228163035</v>
      </c>
      <c r="G14" s="21">
        <f t="shared" si="1"/>
        <v>11.382295294720521</v>
      </c>
      <c r="H14" s="22"/>
      <c r="I14" s="21" t="s">
        <v>2</v>
      </c>
      <c r="J14" s="21">
        <v>12.691313780604489</v>
      </c>
      <c r="K14" s="21">
        <v>13.146635188131249</v>
      </c>
      <c r="L14" s="21">
        <v>11.813670171038277</v>
      </c>
      <c r="M14" s="21">
        <v>18.353149819919238</v>
      </c>
      <c r="N14" s="21">
        <v>13.874302107207187</v>
      </c>
      <c r="O14" s="21">
        <v>14.990129897258297</v>
      </c>
      <c r="P14" s="22"/>
      <c r="Q14" s="21" t="s">
        <v>2</v>
      </c>
      <c r="R14" s="21">
        <v>0.67603061331191061</v>
      </c>
      <c r="S14" s="21">
        <v>0.83014094011779138</v>
      </c>
      <c r="T14" s="21">
        <v>1.0713188687351536</v>
      </c>
      <c r="U14" s="21">
        <v>0.95031637509225864</v>
      </c>
      <c r="V14" s="21">
        <v>0.50948530527822811</v>
      </c>
      <c r="W14" s="21">
        <v>0.75476630446794102</v>
      </c>
    </row>
    <row r="15" spans="1:23" x14ac:dyDescent="0.25">
      <c r="B15" s="10"/>
      <c r="C15" s="10" t="s">
        <v>24</v>
      </c>
      <c r="D15" s="10" t="s">
        <v>25</v>
      </c>
      <c r="E15" s="10" t="s">
        <v>25</v>
      </c>
      <c r="F15" s="10" t="s">
        <v>25</v>
      </c>
      <c r="G15" s="10" t="s">
        <v>25</v>
      </c>
      <c r="K15" t="s">
        <v>24</v>
      </c>
      <c r="N15" t="s">
        <v>25</v>
      </c>
      <c r="O15" t="s">
        <v>33</v>
      </c>
      <c r="S15" t="s">
        <v>24</v>
      </c>
      <c r="T15" t="s">
        <v>25</v>
      </c>
      <c r="U15" t="s">
        <v>25</v>
      </c>
      <c r="V15" t="s">
        <v>25</v>
      </c>
      <c r="W15" t="s">
        <v>25</v>
      </c>
    </row>
    <row r="22" spans="3:3" x14ac:dyDescent="0.25">
      <c r="C22" s="2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A9666-60D8-45FC-ADD7-E3E320E2543F}">
  <dimension ref="A1:O15"/>
  <sheetViews>
    <sheetView workbookViewId="0">
      <selection activeCell="J18" sqref="J18"/>
    </sheetView>
  </sheetViews>
  <sheetFormatPr defaultRowHeight="13.8" x14ac:dyDescent="0.25"/>
  <cols>
    <col min="1" max="16384" width="8.88671875" style="1"/>
  </cols>
  <sheetData>
    <row r="1" spans="1:15" x14ac:dyDescent="0.25">
      <c r="A1" s="22"/>
      <c r="B1" s="22"/>
      <c r="C1" s="22"/>
      <c r="D1" s="24" t="s">
        <v>36</v>
      </c>
      <c r="E1" s="22"/>
      <c r="F1" s="22"/>
      <c r="G1" s="22"/>
      <c r="H1" s="22"/>
      <c r="I1" s="22"/>
      <c r="J1" s="22"/>
      <c r="K1" s="22"/>
      <c r="L1" s="24" t="s">
        <v>37</v>
      </c>
      <c r="M1" s="22"/>
      <c r="N1" s="22"/>
      <c r="O1" s="22"/>
    </row>
    <row r="2" spans="1:15" x14ac:dyDescent="0.25">
      <c r="A2" s="22"/>
      <c r="B2" s="22" t="s">
        <v>15</v>
      </c>
      <c r="C2" s="22" t="s">
        <v>16</v>
      </c>
      <c r="D2" s="22" t="s">
        <v>41</v>
      </c>
      <c r="E2" s="22" t="s">
        <v>17</v>
      </c>
      <c r="F2" s="22" t="s">
        <v>18</v>
      </c>
      <c r="G2" s="22" t="s">
        <v>19</v>
      </c>
      <c r="H2" s="22"/>
      <c r="I2" s="22"/>
      <c r="J2" s="22" t="s">
        <v>0</v>
      </c>
      <c r="K2" s="22" t="s">
        <v>1</v>
      </c>
      <c r="L2" s="22" t="s">
        <v>9</v>
      </c>
      <c r="M2" s="22" t="s">
        <v>6</v>
      </c>
      <c r="N2" s="22" t="s">
        <v>7</v>
      </c>
      <c r="O2" s="22" t="s">
        <v>8</v>
      </c>
    </row>
    <row r="3" spans="1:15" x14ac:dyDescent="0.25">
      <c r="A3" s="23">
        <v>1</v>
      </c>
      <c r="B3" s="22">
        <v>12.285873015873014</v>
      </c>
      <c r="C3" s="22">
        <v>25.892857142857139</v>
      </c>
      <c r="D3" s="22">
        <v>14.127142857142855</v>
      </c>
      <c r="E3" s="22">
        <v>22.118253968253967</v>
      </c>
      <c r="F3" s="22">
        <v>18.269999999999992</v>
      </c>
      <c r="G3" s="22">
        <v>17.073174603174603</v>
      </c>
      <c r="H3" s="22"/>
      <c r="I3" s="23">
        <v>1</v>
      </c>
      <c r="J3" s="22">
        <v>6.7156637944375719</v>
      </c>
      <c r="K3" s="22">
        <v>12.140564469128185</v>
      </c>
      <c r="L3" s="22">
        <v>8.9236390303463491</v>
      </c>
      <c r="M3" s="22">
        <v>14.461635750779804</v>
      </c>
      <c r="N3" s="22">
        <v>15.611592803380519</v>
      </c>
      <c r="O3" s="22">
        <v>11.360631237471932</v>
      </c>
    </row>
    <row r="4" spans="1:15" x14ac:dyDescent="0.25">
      <c r="A4" s="23">
        <v>2</v>
      </c>
      <c r="B4" s="22">
        <v>12.709365079365082</v>
      </c>
      <c r="C4" s="22">
        <v>24.198888888888888</v>
      </c>
      <c r="D4" s="22">
        <v>12.709365079365082</v>
      </c>
      <c r="E4" s="22">
        <v>21.381746031746026</v>
      </c>
      <c r="F4" s="22">
        <v>18.343650793650792</v>
      </c>
      <c r="G4" s="22">
        <v>17.478253968253963</v>
      </c>
      <c r="H4" s="22"/>
      <c r="I4" s="23">
        <v>2</v>
      </c>
      <c r="J4" s="22">
        <v>9.9479034893931253</v>
      </c>
      <c r="K4" s="22">
        <v>14.488272636787491</v>
      </c>
      <c r="L4" s="22">
        <v>8.635943716207338</v>
      </c>
      <c r="M4" s="22">
        <v>12.981329951537537</v>
      </c>
      <c r="N4" s="22">
        <v>13.187007520815442</v>
      </c>
      <c r="O4" s="22">
        <v>12.929674233637567</v>
      </c>
    </row>
    <row r="5" spans="1:15" x14ac:dyDescent="0.25">
      <c r="A5" s="23">
        <v>3</v>
      </c>
      <c r="B5" s="22">
        <v>14.090317460317458</v>
      </c>
      <c r="C5" s="22">
        <v>22.228730158730158</v>
      </c>
      <c r="D5" s="22">
        <v>14.090317460317458</v>
      </c>
      <c r="E5" s="22">
        <v>22.412857142857142</v>
      </c>
      <c r="F5" s="22">
        <v>15.9315873015873</v>
      </c>
      <c r="G5" s="22">
        <v>18.748730158730158</v>
      </c>
      <c r="H5" s="22"/>
      <c r="I5" s="23">
        <v>3</v>
      </c>
      <c r="J5" s="22">
        <v>10.374769304978816</v>
      </c>
      <c r="K5" s="22">
        <v>15.987812280084444</v>
      </c>
      <c r="L5" s="22">
        <v>10.252872708828878</v>
      </c>
      <c r="M5" s="22">
        <v>15.752831805648706</v>
      </c>
      <c r="N5" s="22">
        <v>10.029729999202361</v>
      </c>
      <c r="O5" s="22">
        <v>9.7571964613084639</v>
      </c>
    </row>
    <row r="6" spans="1:15" x14ac:dyDescent="0.25">
      <c r="A6" s="23">
        <v>4</v>
      </c>
      <c r="B6" s="22">
        <v>13.703650793650793</v>
      </c>
      <c r="C6" s="22">
        <v>26.960793650793654</v>
      </c>
      <c r="D6" s="22">
        <v>17.386190476190475</v>
      </c>
      <c r="E6" s="22">
        <v>17.404603174603178</v>
      </c>
      <c r="F6" s="22">
        <v>21.252857142857142</v>
      </c>
      <c r="G6" s="22">
        <v>17.146825396825395</v>
      </c>
      <c r="H6" s="22"/>
      <c r="I6" s="23">
        <v>4</v>
      </c>
      <c r="J6" s="22">
        <v>8.8082826307199618</v>
      </c>
      <c r="K6" s="22">
        <v>13.65911680911681</v>
      </c>
      <c r="L6" s="22">
        <v>9.3336584134053293</v>
      </c>
      <c r="M6" s="22">
        <v>10.973362357260934</v>
      </c>
      <c r="N6" s="22">
        <v>13.414203355929972</v>
      </c>
      <c r="O6" s="22">
        <v>10.675571629328493</v>
      </c>
    </row>
    <row r="7" spans="1:15" x14ac:dyDescent="0.25">
      <c r="A7" s="23">
        <v>5</v>
      </c>
      <c r="B7" s="22">
        <v>13.685238095238095</v>
      </c>
      <c r="C7" s="22">
        <v>20.626825396825396</v>
      </c>
      <c r="D7" s="22">
        <v>13.685238095238095</v>
      </c>
      <c r="E7" s="22">
        <v>21.565873015873009</v>
      </c>
      <c r="F7" s="22">
        <v>16.557619047619042</v>
      </c>
      <c r="G7" s="22">
        <v>18.675079365079363</v>
      </c>
      <c r="H7" s="22"/>
      <c r="I7" s="23">
        <v>5</v>
      </c>
      <c r="J7" s="22">
        <v>8.6406125832392604</v>
      </c>
      <c r="K7" s="22">
        <v>10.766189361103836</v>
      </c>
      <c r="L7" s="22">
        <v>9.0429962547548062</v>
      </c>
      <c r="M7" s="22">
        <v>10.472644742401581</v>
      </c>
      <c r="N7" s="22">
        <v>10.177859045973108</v>
      </c>
      <c r="O7" s="22">
        <v>8.9831588905594977</v>
      </c>
    </row>
    <row r="8" spans="1:15" x14ac:dyDescent="0.25">
      <c r="A8" s="23">
        <v>6</v>
      </c>
      <c r="B8" s="22">
        <v>14.440158730158728</v>
      </c>
      <c r="C8" s="22">
        <v>25.874444444444443</v>
      </c>
      <c r="D8" s="22">
        <v>18.122698412698409</v>
      </c>
      <c r="E8" s="22">
        <v>24.143650793650792</v>
      </c>
      <c r="F8" s="22">
        <v>21.492222222222221</v>
      </c>
      <c r="G8" s="22">
        <v>15.360793650793651</v>
      </c>
      <c r="H8" s="22"/>
      <c r="I8" s="23">
        <v>6</v>
      </c>
      <c r="J8" s="22">
        <v>7.7289245150674653</v>
      </c>
      <c r="K8" s="22">
        <v>10.500038456194671</v>
      </c>
      <c r="L8" s="22">
        <v>11.138149680305149</v>
      </c>
      <c r="M8" s="22">
        <v>11.433088538445681</v>
      </c>
      <c r="N8" s="22">
        <v>9.2254026846252017</v>
      </c>
      <c r="O8" s="22">
        <v>9.4244859402094168</v>
      </c>
    </row>
    <row r="9" spans="1:15" x14ac:dyDescent="0.25">
      <c r="A9" s="23">
        <v>7</v>
      </c>
      <c r="B9" s="22">
        <v>14.348095238095238</v>
      </c>
      <c r="C9" s="22">
        <v>27.918253968253964</v>
      </c>
      <c r="D9" s="22">
        <v>14.348095238095238</v>
      </c>
      <c r="E9" s="22">
        <v>22.265555555555551</v>
      </c>
      <c r="F9" s="22">
        <v>17.073174603174603</v>
      </c>
      <c r="G9" s="22">
        <v>16.85222222222222</v>
      </c>
      <c r="H9" s="22"/>
      <c r="I9" s="23">
        <v>7</v>
      </c>
      <c r="J9" s="22">
        <v>8.1663070928660932</v>
      </c>
      <c r="K9" s="22">
        <v>9.2560218286420444</v>
      </c>
      <c r="L9" s="22">
        <v>6.8138603955331929</v>
      </c>
      <c r="M9" s="22">
        <v>15.748576031856953</v>
      </c>
      <c r="N9" s="22">
        <v>12.852768110116227</v>
      </c>
      <c r="O9" s="22">
        <v>8.5499574796658884</v>
      </c>
    </row>
    <row r="10" spans="1:15" x14ac:dyDescent="0.25">
      <c r="A10" s="23">
        <v>8</v>
      </c>
      <c r="B10" s="22">
        <v>16.50238095238095</v>
      </c>
      <c r="C10" s="22">
        <v>24.43825396825396</v>
      </c>
      <c r="D10" s="22">
        <v>15.379206349206349</v>
      </c>
      <c r="E10" s="22">
        <v>20.332222222222221</v>
      </c>
      <c r="F10" s="22">
        <v>16.649682539682534</v>
      </c>
      <c r="G10" s="22">
        <v>17.312539682539683</v>
      </c>
      <c r="H10" s="22"/>
      <c r="I10" s="23">
        <v>8</v>
      </c>
      <c r="J10" s="22">
        <v>10.002197473971666</v>
      </c>
      <c r="K10" s="22">
        <v>13.877768509966677</v>
      </c>
      <c r="L10" s="22">
        <v>9.719025993611087</v>
      </c>
      <c r="M10" s="22">
        <v>12.648734322445094</v>
      </c>
      <c r="N10" s="22">
        <v>12.691853338647308</v>
      </c>
      <c r="O10" s="22">
        <v>7.7322288711177611</v>
      </c>
    </row>
    <row r="11" spans="1:15" x14ac:dyDescent="0.25">
      <c r="A11" s="23">
        <v>9</v>
      </c>
      <c r="B11" s="22">
        <v>16.668095238095237</v>
      </c>
      <c r="C11" s="22">
        <v>23.296666666666663</v>
      </c>
      <c r="D11" s="22">
        <v>14.992539682539681</v>
      </c>
      <c r="E11" s="22">
        <v>23.922698412698409</v>
      </c>
      <c r="F11" s="22">
        <v>16.815396825396824</v>
      </c>
      <c r="G11" s="22">
        <v>15.416031746031747</v>
      </c>
      <c r="H11" s="22"/>
      <c r="I11" s="23">
        <v>9</v>
      </c>
      <c r="J11" s="22">
        <v>6.5271000860621102</v>
      </c>
      <c r="K11" s="22">
        <v>14.560552844036557</v>
      </c>
      <c r="L11" s="22">
        <v>11.014420912625333</v>
      </c>
      <c r="M11" s="22">
        <v>11.344137890377441</v>
      </c>
      <c r="N11" s="22">
        <v>10.761081680493406</v>
      </c>
      <c r="O11" s="22">
        <v>10.345525664722667</v>
      </c>
    </row>
    <row r="12" spans="1:15" x14ac:dyDescent="0.25">
      <c r="A12" s="23">
        <v>10</v>
      </c>
      <c r="B12" s="22">
        <v>11.346825396825395</v>
      </c>
      <c r="C12" s="22">
        <v>26.389999999999993</v>
      </c>
      <c r="D12" s="22">
        <v>16.704920634920637</v>
      </c>
      <c r="E12" s="22">
        <v>22.099841269841271</v>
      </c>
      <c r="F12" s="22">
        <v>18.509365079365079</v>
      </c>
      <c r="G12" s="22">
        <v>15.636984126984126</v>
      </c>
      <c r="H12" s="22"/>
      <c r="I12" s="23">
        <v>10</v>
      </c>
      <c r="J12" s="22">
        <v>7.6977544694348312</v>
      </c>
      <c r="K12" s="22">
        <v>16.190938182866898</v>
      </c>
      <c r="L12" s="22">
        <v>9.6841261642398013</v>
      </c>
      <c r="M12" s="22">
        <v>14.241072780982522</v>
      </c>
      <c r="N12" s="22">
        <v>10.876815767348507</v>
      </c>
      <c r="O12" s="22">
        <v>13.090278215079858</v>
      </c>
    </row>
    <row r="13" spans="1:15" x14ac:dyDescent="0.25">
      <c r="A13" s="21" t="s">
        <v>42</v>
      </c>
      <c r="B13" s="21">
        <v>13.977999999999998</v>
      </c>
      <c r="C13" s="21">
        <v>24.782571428571426</v>
      </c>
      <c r="D13" s="21">
        <v>15.154571428571426</v>
      </c>
      <c r="E13" s="21">
        <v>21.76473015873016</v>
      </c>
      <c r="F13" s="21">
        <v>18.089555555555553</v>
      </c>
      <c r="G13" s="21">
        <v>16.970063492063492</v>
      </c>
      <c r="H13" s="22"/>
      <c r="I13" s="21" t="s">
        <v>42</v>
      </c>
      <c r="J13" s="21">
        <v>8.4609515440170888</v>
      </c>
      <c r="K13" s="21">
        <v>13.14272753779276</v>
      </c>
      <c r="L13" s="21">
        <v>9.4558693269857237</v>
      </c>
      <c r="M13" s="21">
        <v>13.005741417173624</v>
      </c>
      <c r="N13" s="21">
        <v>11.882831430653203</v>
      </c>
      <c r="O13" s="21">
        <v>10.284870862310154</v>
      </c>
    </row>
    <row r="14" spans="1:15" x14ac:dyDescent="0.25">
      <c r="A14" s="21" t="s">
        <v>2</v>
      </c>
      <c r="B14" s="21">
        <v>1.6842101042177418</v>
      </c>
      <c r="C14" s="21">
        <v>2.2618917302758974</v>
      </c>
      <c r="D14" s="21">
        <v>1.7399496647348482</v>
      </c>
      <c r="E14" s="21">
        <v>1.8995107817363206</v>
      </c>
      <c r="F14" s="21">
        <v>1.9319358012634067</v>
      </c>
      <c r="G14" s="21">
        <v>1.2149032727781677</v>
      </c>
      <c r="H14" s="22"/>
      <c r="I14" s="21" t="s">
        <v>2</v>
      </c>
      <c r="J14" s="21">
        <v>1.3496106429494334</v>
      </c>
      <c r="K14" s="21">
        <v>2.3747820958126051</v>
      </c>
      <c r="L14" s="21">
        <v>1.2533012056518009</v>
      </c>
      <c r="M14" s="21">
        <v>1.9614245380018223</v>
      </c>
      <c r="N14" s="21">
        <v>1.9781631080087962</v>
      </c>
      <c r="O14" s="21">
        <v>1.7769494425578001</v>
      </c>
    </row>
    <row r="15" spans="1:15" x14ac:dyDescent="0.25">
      <c r="C15" s="1" t="s">
        <v>24</v>
      </c>
      <c r="D15" s="1" t="s">
        <v>25</v>
      </c>
      <c r="E15" s="1" t="s">
        <v>25</v>
      </c>
      <c r="F15" s="1" t="s">
        <v>25</v>
      </c>
      <c r="G15" s="1" t="s">
        <v>25</v>
      </c>
      <c r="K15" s="1" t="s">
        <v>24</v>
      </c>
      <c r="L15" s="1" t="s">
        <v>25</v>
      </c>
      <c r="O15" s="1" t="s">
        <v>3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33685-8EB1-4E3F-9FB5-68A29E3CBE8E}">
  <dimension ref="A1:AK109"/>
  <sheetViews>
    <sheetView workbookViewId="0">
      <selection activeCell="B17" sqref="B17:E17"/>
    </sheetView>
  </sheetViews>
  <sheetFormatPr defaultRowHeight="13.8" x14ac:dyDescent="0.25"/>
  <cols>
    <col min="1" max="1" width="9" style="10" bestFit="1" customWidth="1"/>
    <col min="2" max="2" width="7.21875" style="10" customWidth="1"/>
    <col min="3" max="3" width="6.109375" style="10" customWidth="1"/>
    <col min="4" max="4" width="7" style="1" customWidth="1"/>
    <col min="5" max="5" width="6.77734375" style="10" customWidth="1"/>
    <col min="6" max="6" width="8.88671875" style="10"/>
    <col min="16" max="16" width="9" style="10" bestFit="1" customWidth="1"/>
    <col min="17" max="17" width="5.5546875" style="10" customWidth="1"/>
    <col min="18" max="18" width="7.6640625" style="10" customWidth="1"/>
    <col min="19" max="19" width="5.44140625" style="1" customWidth="1"/>
    <col min="20" max="20" width="7.33203125" style="1" customWidth="1"/>
    <col min="21" max="16384" width="8.88671875" style="1"/>
  </cols>
  <sheetData>
    <row r="1" spans="1:21" x14ac:dyDescent="0.25">
      <c r="B1" s="18"/>
      <c r="C1" s="30" t="s">
        <v>38</v>
      </c>
      <c r="I1" s="30" t="s">
        <v>11</v>
      </c>
      <c r="M1" s="10"/>
      <c r="N1" s="10"/>
      <c r="O1" s="30" t="s">
        <v>43</v>
      </c>
      <c r="P1" s="1"/>
      <c r="Q1" s="1"/>
    </row>
    <row r="2" spans="1:21" x14ac:dyDescent="0.25">
      <c r="A2" s="2"/>
      <c r="B2" s="16" t="s">
        <v>15</v>
      </c>
      <c r="C2" s="16" t="s">
        <v>16</v>
      </c>
      <c r="D2" s="17" t="s">
        <v>20</v>
      </c>
      <c r="E2" s="14" t="s">
        <v>18</v>
      </c>
      <c r="F2" s="5"/>
      <c r="H2" s="16" t="s">
        <v>15</v>
      </c>
      <c r="I2" s="16" t="s">
        <v>16</v>
      </c>
      <c r="J2" s="17" t="s">
        <v>20</v>
      </c>
      <c r="K2" s="14" t="s">
        <v>18</v>
      </c>
      <c r="M2" s="2"/>
      <c r="N2" s="16" t="s">
        <v>15</v>
      </c>
      <c r="O2" s="16" t="s">
        <v>16</v>
      </c>
      <c r="P2" s="17" t="s">
        <v>20</v>
      </c>
      <c r="Q2" s="14" t="s">
        <v>18</v>
      </c>
      <c r="U2" s="8"/>
    </row>
    <row r="3" spans="1:21" x14ac:dyDescent="0.25">
      <c r="A3" s="26">
        <v>1</v>
      </c>
      <c r="B3" s="25">
        <v>1.117141435745072</v>
      </c>
      <c r="C3" s="25">
        <v>1.5975192892864976</v>
      </c>
      <c r="D3" s="25">
        <v>0.86334214824606781</v>
      </c>
      <c r="E3" s="25">
        <v>0.75959211194595166</v>
      </c>
      <c r="F3" s="5"/>
      <c r="G3" s="26">
        <v>1</v>
      </c>
      <c r="H3" s="25">
        <v>0.92741602243042054</v>
      </c>
      <c r="I3" s="25">
        <v>0.93810887273770394</v>
      </c>
      <c r="J3" s="25">
        <v>1.0692125602104943</v>
      </c>
      <c r="K3" s="25">
        <v>1.3477218225862713</v>
      </c>
      <c r="M3" s="26">
        <v>1</v>
      </c>
      <c r="N3" s="25">
        <v>0.90143657120136444</v>
      </c>
      <c r="O3" s="25">
        <v>2.1945720295217956</v>
      </c>
      <c r="P3" s="25">
        <v>1.454386503315644</v>
      </c>
      <c r="Q3" s="25">
        <v>1.7412311825554643</v>
      </c>
      <c r="U3" s="8"/>
    </row>
    <row r="4" spans="1:21" x14ac:dyDescent="0.25">
      <c r="A4" s="26">
        <v>2</v>
      </c>
      <c r="B4" s="25">
        <v>1.1202166781749672</v>
      </c>
      <c r="C4" s="25">
        <v>1.3128975938522813</v>
      </c>
      <c r="D4" s="25">
        <v>0.85917787832296355</v>
      </c>
      <c r="E4" s="25">
        <v>1.1957337700414481</v>
      </c>
      <c r="F4" s="5"/>
      <c r="G4" s="26">
        <v>2</v>
      </c>
      <c r="H4" s="25">
        <v>0.9646383492941254</v>
      </c>
      <c r="I4" s="25">
        <v>0.87546064854460015</v>
      </c>
      <c r="J4" s="25">
        <v>1.032172831001241</v>
      </c>
      <c r="K4" s="25">
        <v>1.3163141732315309</v>
      </c>
      <c r="M4" s="26">
        <v>2</v>
      </c>
      <c r="N4" s="25">
        <v>0.9510846760293451</v>
      </c>
      <c r="O4" s="25">
        <v>2.0591467868863607</v>
      </c>
      <c r="P4" s="25">
        <v>1.3826967536148604</v>
      </c>
      <c r="Q4" s="25">
        <v>1.3897553294117582</v>
      </c>
      <c r="U4" s="8"/>
    </row>
    <row r="5" spans="1:21" x14ac:dyDescent="0.25">
      <c r="A5" s="26">
        <v>3</v>
      </c>
      <c r="B5" s="25">
        <v>1.4003290124502412</v>
      </c>
      <c r="C5" s="25">
        <v>1.371097956389447</v>
      </c>
      <c r="D5" s="25">
        <v>1.1807825805754855</v>
      </c>
      <c r="E5" s="25">
        <v>1.4024999085450804</v>
      </c>
      <c r="F5" s="5"/>
      <c r="G5" s="26">
        <v>3</v>
      </c>
      <c r="H5" s="25">
        <v>1.3830603348697097</v>
      </c>
      <c r="I5" s="25">
        <v>0.97347878019776868</v>
      </c>
      <c r="J5" s="25">
        <v>0.72679150375655188</v>
      </c>
      <c r="K5" s="25">
        <v>0.91728519210790171</v>
      </c>
      <c r="M5" s="26">
        <v>3</v>
      </c>
      <c r="N5" s="25">
        <v>1.1277201777877166</v>
      </c>
      <c r="O5" s="25">
        <v>2.0624818876984099</v>
      </c>
      <c r="P5" s="25">
        <v>1.2892404395090147</v>
      </c>
      <c r="Q5" s="25">
        <v>1.2391883162827382</v>
      </c>
      <c r="U5" s="8"/>
    </row>
    <row r="6" spans="1:21" x14ac:dyDescent="0.25">
      <c r="A6" s="26">
        <v>4</v>
      </c>
      <c r="B6" s="25">
        <v>1.4626617839871874</v>
      </c>
      <c r="C6" s="25">
        <v>1.4558548916558485</v>
      </c>
      <c r="D6" s="25">
        <v>0.89895045655603367</v>
      </c>
      <c r="E6" s="25">
        <v>1.1846926473300801</v>
      </c>
      <c r="F6" s="5"/>
      <c r="G6" s="26">
        <v>4</v>
      </c>
      <c r="H6" s="25">
        <v>1.2353138085690172</v>
      </c>
      <c r="I6" s="25">
        <v>0.96025716349971224</v>
      </c>
      <c r="J6" s="25">
        <v>0.72143238159340206</v>
      </c>
      <c r="K6" s="25">
        <v>0.94417786182931318</v>
      </c>
      <c r="M6" s="26">
        <v>4</v>
      </c>
      <c r="N6" s="25">
        <v>1.0163366012707544</v>
      </c>
      <c r="O6" s="25">
        <v>1.7898930152418502</v>
      </c>
      <c r="P6" s="25">
        <v>0.97400802149506471</v>
      </c>
      <c r="Q6" s="25">
        <v>1.5640355597981848</v>
      </c>
      <c r="U6" s="8"/>
    </row>
    <row r="7" spans="1:21" x14ac:dyDescent="0.25">
      <c r="A7" s="26">
        <v>5</v>
      </c>
      <c r="B7" s="25">
        <v>0.66787336697495225</v>
      </c>
      <c r="C7" s="25">
        <v>1.6974916973756375</v>
      </c>
      <c r="D7" s="25">
        <v>0.98680864295006909</v>
      </c>
      <c r="E7" s="25">
        <v>1.1829181806467588</v>
      </c>
      <c r="F7" s="5"/>
      <c r="G7" s="26">
        <v>5</v>
      </c>
      <c r="H7" s="25">
        <v>0.87211702591290929</v>
      </c>
      <c r="I7" s="25">
        <v>0.91592773598208932</v>
      </c>
      <c r="J7" s="25">
        <v>0.70434204753137331</v>
      </c>
      <c r="K7" s="25">
        <v>0.85129544567657289</v>
      </c>
      <c r="M7" s="26">
        <v>5</v>
      </c>
      <c r="N7" s="25">
        <v>1.0223086988989667</v>
      </c>
      <c r="O7" s="25">
        <v>1.4650547119427084</v>
      </c>
      <c r="P7" s="25">
        <v>0.96188876944957225</v>
      </c>
      <c r="Q7" s="25">
        <v>1.3565783683861019</v>
      </c>
      <c r="U7" s="8"/>
    </row>
    <row r="8" spans="1:21" x14ac:dyDescent="0.25">
      <c r="A8" s="26">
        <v>6</v>
      </c>
      <c r="B8" s="25">
        <v>0.69261033016807383</v>
      </c>
      <c r="C8" s="25">
        <v>1.7592946284383322</v>
      </c>
      <c r="D8" s="25">
        <v>1.2841125265887099</v>
      </c>
      <c r="E8" s="25">
        <v>1.2760495580168665</v>
      </c>
      <c r="F8" s="5"/>
      <c r="G8" s="26">
        <v>6</v>
      </c>
      <c r="H8" s="25">
        <v>0.88147525857557096</v>
      </c>
      <c r="I8" s="25">
        <v>0.93958191387002943</v>
      </c>
      <c r="J8" s="25">
        <v>0.81833800744229046</v>
      </c>
      <c r="K8" s="25">
        <v>0.94001508311628601</v>
      </c>
      <c r="M8" s="26">
        <v>6</v>
      </c>
      <c r="N8" s="25">
        <v>1.1684547573799757</v>
      </c>
      <c r="O8" s="25">
        <v>1.4827858425637168</v>
      </c>
      <c r="P8" s="25">
        <v>1.163836700298696</v>
      </c>
      <c r="Q8" s="25">
        <v>1.3567787050290079</v>
      </c>
      <c r="U8" s="8"/>
    </row>
    <row r="9" spans="1:21" x14ac:dyDescent="0.25">
      <c r="A9" s="26">
        <v>7</v>
      </c>
      <c r="B9" s="25">
        <v>0.82102214968142806</v>
      </c>
      <c r="C9" s="25">
        <v>1.9521726521730438</v>
      </c>
      <c r="D9" s="25">
        <v>0.78731651103869815</v>
      </c>
      <c r="E9" s="25">
        <v>0.72174181137368509</v>
      </c>
      <c r="F9" s="5"/>
      <c r="G9" s="26">
        <v>7</v>
      </c>
      <c r="H9" s="25">
        <v>0.89562818508416397</v>
      </c>
      <c r="I9" s="25">
        <v>0.86308364654427849</v>
      </c>
      <c r="J9" s="25">
        <v>0.71386467989750602</v>
      </c>
      <c r="K9" s="25">
        <v>0.95663833573294754</v>
      </c>
      <c r="M9" s="26">
        <v>7</v>
      </c>
      <c r="N9" s="25">
        <v>0.8995702832441298</v>
      </c>
      <c r="O9" s="25">
        <v>1.9840095896400054</v>
      </c>
      <c r="P9" s="25">
        <v>1.2231713555202788</v>
      </c>
      <c r="Q9" s="25">
        <v>1.3025627372898112</v>
      </c>
      <c r="U9" s="8"/>
    </row>
    <row r="10" spans="1:21" x14ac:dyDescent="0.25">
      <c r="A10" s="26">
        <v>8</v>
      </c>
      <c r="B10" s="25">
        <v>0.71814524281807912</v>
      </c>
      <c r="C10" s="25">
        <v>1.9652596333755148</v>
      </c>
      <c r="D10" s="25">
        <v>0.91362905497026714</v>
      </c>
      <c r="E10" s="25">
        <v>0.83375333975629173</v>
      </c>
      <c r="F10" s="5"/>
      <c r="G10" s="26">
        <v>8</v>
      </c>
      <c r="H10" s="25">
        <v>0.84035101526408329</v>
      </c>
      <c r="I10" s="25">
        <v>0.88716964847089219</v>
      </c>
      <c r="J10" s="25">
        <v>0.86001248775099148</v>
      </c>
      <c r="K10" s="25">
        <v>0.93026946714797398</v>
      </c>
      <c r="M10" s="26">
        <v>8</v>
      </c>
      <c r="N10" s="25">
        <v>0.91308823418774776</v>
      </c>
      <c r="O10" s="25">
        <v>2.111960250464763</v>
      </c>
      <c r="P10" s="25">
        <v>1.4007533573564688</v>
      </c>
      <c r="Q10" s="25">
        <v>1.3737547005725026</v>
      </c>
      <c r="U10" s="8"/>
    </row>
    <row r="11" spans="1:21" x14ac:dyDescent="0.25">
      <c r="A11" s="27" t="s">
        <v>27</v>
      </c>
      <c r="B11" s="21">
        <f>AVERAGE(B3:B10)</f>
        <v>1</v>
      </c>
      <c r="C11" s="21">
        <f t="shared" ref="C11:E11" si="0">AVERAGE(C3:C10)</f>
        <v>1.6389485428183252</v>
      </c>
      <c r="D11" s="21">
        <f t="shared" si="0"/>
        <v>0.97176497490603675</v>
      </c>
      <c r="E11" s="21">
        <f t="shared" si="0"/>
        <v>1.0696226659570203</v>
      </c>
      <c r="F11" s="5"/>
      <c r="G11" s="27" t="s">
        <v>27</v>
      </c>
      <c r="H11" s="21">
        <f>AVERAGE(H3:H10)</f>
        <v>1</v>
      </c>
      <c r="I11" s="21">
        <f t="shared" ref="I11:K11" si="1">AVERAGE(I3:I10)</f>
        <v>0.91913355123088425</v>
      </c>
      <c r="J11" s="21">
        <f t="shared" si="1"/>
        <v>0.83077081239798134</v>
      </c>
      <c r="K11" s="21">
        <f t="shared" si="1"/>
        <v>1.0254646726785996</v>
      </c>
      <c r="M11" s="27" t="s">
        <v>27</v>
      </c>
      <c r="N11" s="21">
        <f>AVERAGE(N3:N10)</f>
        <v>1</v>
      </c>
      <c r="O11" s="21">
        <f t="shared" ref="O11:Q11" si="2">AVERAGE(O3:O10)</f>
        <v>1.8937380142449511</v>
      </c>
      <c r="P11" s="21">
        <f t="shared" si="2"/>
        <v>1.2312477375699498</v>
      </c>
      <c r="Q11" s="21">
        <f t="shared" si="2"/>
        <v>1.415485612415696</v>
      </c>
      <c r="U11" s="8"/>
    </row>
    <row r="12" spans="1:21" x14ac:dyDescent="0.25">
      <c r="A12" s="27" t="s">
        <v>3</v>
      </c>
      <c r="B12" s="21">
        <f>STDEV(B3:B10)</f>
        <v>0.32043833701133007</v>
      </c>
      <c r="C12" s="21">
        <f t="shared" ref="C12:E12" si="3">STDEV(C3:C10)</f>
        <v>0.24951140194027924</v>
      </c>
      <c r="D12" s="21">
        <f t="shared" si="3"/>
        <v>0.17263090404528886</v>
      </c>
      <c r="E12" s="21">
        <f t="shared" si="3"/>
        <v>0.25861573194947723</v>
      </c>
      <c r="F12" s="5"/>
      <c r="G12" s="27" t="s">
        <v>3</v>
      </c>
      <c r="H12" s="21">
        <f>STDEV(H3:H10)</f>
        <v>0.1983539881342512</v>
      </c>
      <c r="I12" s="21">
        <f t="shared" ref="I12:K12" si="4">STDEV(I3:I10)</f>
        <v>4.0538581858859245E-2</v>
      </c>
      <c r="J12" s="21">
        <f t="shared" si="4"/>
        <v>0.14679663089367787</v>
      </c>
      <c r="K12" s="21">
        <f t="shared" si="4"/>
        <v>0.19205251963137751</v>
      </c>
      <c r="M12" s="27" t="s">
        <v>3</v>
      </c>
      <c r="N12" s="21">
        <f>STDEV(N3:N10)</f>
        <v>0.10364861872533063</v>
      </c>
      <c r="O12" s="21">
        <f t="shared" ref="O12:Q12" si="5">STDEV(O3:O10)</f>
        <v>0.28423843317280562</v>
      </c>
      <c r="P12" s="21">
        <f t="shared" si="5"/>
        <v>0.18828512686237064</v>
      </c>
      <c r="Q12" s="21">
        <f t="shared" si="5"/>
        <v>0.16094793147577355</v>
      </c>
      <c r="U12" s="8"/>
    </row>
    <row r="13" spans="1:21" s="10" customFormat="1" x14ac:dyDescent="0.25">
      <c r="A13" s="9"/>
      <c r="B13" s="4"/>
      <c r="C13" s="4" t="s">
        <v>24</v>
      </c>
      <c r="D13" s="10" t="s">
        <v>25</v>
      </c>
      <c r="E13" s="5" t="s">
        <v>25</v>
      </c>
      <c r="F13" s="2"/>
      <c r="M13" s="29"/>
      <c r="N13" s="4"/>
      <c r="O13" s="7" t="s">
        <v>24</v>
      </c>
      <c r="P13" s="10" t="s">
        <v>25</v>
      </c>
      <c r="Q13" s="10" t="s">
        <v>25</v>
      </c>
    </row>
    <row r="14" spans="1:21" x14ac:dyDescent="0.25">
      <c r="A14" s="9"/>
      <c r="B14" s="4"/>
      <c r="C14" s="4"/>
      <c r="E14" s="5"/>
      <c r="F14" s="2"/>
      <c r="P14" s="6"/>
    </row>
    <row r="15" spans="1:21" x14ac:dyDescent="0.25">
      <c r="A15" s="9"/>
      <c r="B15" s="4"/>
      <c r="C15" s="4"/>
      <c r="E15" s="5"/>
      <c r="F15" s="2"/>
      <c r="P15" s="3"/>
      <c r="Q15" s="4"/>
      <c r="R15" s="7"/>
    </row>
    <row r="16" spans="1:21" x14ac:dyDescent="0.25">
      <c r="A16" s="9"/>
      <c r="B16" s="4"/>
      <c r="C16" s="30" t="s">
        <v>12</v>
      </c>
      <c r="E16" s="5"/>
      <c r="F16" s="2"/>
      <c r="I16" s="30" t="s">
        <v>13</v>
      </c>
      <c r="O16" s="30" t="s">
        <v>10</v>
      </c>
      <c r="P16" s="3"/>
      <c r="Q16" s="4"/>
      <c r="R16" s="7"/>
    </row>
    <row r="17" spans="1:18" x14ac:dyDescent="0.25">
      <c r="A17" s="9"/>
      <c r="B17" s="16" t="s">
        <v>15</v>
      </c>
      <c r="C17" s="16" t="s">
        <v>16</v>
      </c>
      <c r="D17" s="17" t="s">
        <v>20</v>
      </c>
      <c r="E17" s="14" t="s">
        <v>18</v>
      </c>
      <c r="H17" s="16" t="s">
        <v>15</v>
      </c>
      <c r="I17" s="16" t="s">
        <v>16</v>
      </c>
      <c r="J17" s="17" t="s">
        <v>20</v>
      </c>
      <c r="K17" s="14" t="s">
        <v>18</v>
      </c>
      <c r="L17" s="17"/>
      <c r="M17" s="25"/>
      <c r="N17" s="16" t="s">
        <v>15</v>
      </c>
      <c r="O17" s="16" t="s">
        <v>16</v>
      </c>
      <c r="P17" s="17" t="s">
        <v>20</v>
      </c>
      <c r="Q17" s="14" t="s">
        <v>18</v>
      </c>
      <c r="R17" s="7"/>
    </row>
    <row r="18" spans="1:18" x14ac:dyDescent="0.25">
      <c r="A18" s="26">
        <v>1</v>
      </c>
      <c r="B18" s="25">
        <v>0.79823325237434961</v>
      </c>
      <c r="C18" s="25">
        <v>1.8968544039249666</v>
      </c>
      <c r="D18" s="25">
        <v>1.4809244320088111</v>
      </c>
      <c r="E18" s="25">
        <v>1.5779744966477327</v>
      </c>
      <c r="G18" s="26">
        <v>1</v>
      </c>
      <c r="H18" s="25">
        <v>1.132404602539836</v>
      </c>
      <c r="I18" s="25">
        <v>2.1566922981088141</v>
      </c>
      <c r="J18" s="25">
        <v>1.3860232730497928</v>
      </c>
      <c r="K18" s="25">
        <v>1.228651866520112</v>
      </c>
      <c r="L18" s="25"/>
      <c r="M18" s="26">
        <v>1</v>
      </c>
      <c r="N18" s="25">
        <v>0.6112779701229567</v>
      </c>
      <c r="O18" s="25">
        <v>1.961178954411527</v>
      </c>
      <c r="P18" s="25">
        <v>1.4757928755950744</v>
      </c>
      <c r="Q18" s="25">
        <v>1.1028309994509373</v>
      </c>
      <c r="R18" s="25"/>
    </row>
    <row r="19" spans="1:18" x14ac:dyDescent="0.25">
      <c r="A19" s="26">
        <v>2</v>
      </c>
      <c r="B19" s="25">
        <v>0.73965402284788673</v>
      </c>
      <c r="C19" s="25">
        <v>1.5523395261366744</v>
      </c>
      <c r="D19" s="25">
        <v>1.0752237981916906</v>
      </c>
      <c r="E19" s="25">
        <v>1.3826743266678265</v>
      </c>
      <c r="G19" s="26">
        <v>2</v>
      </c>
      <c r="H19" s="25">
        <v>1.056311461888404</v>
      </c>
      <c r="I19" s="25">
        <v>2.2661446915106858</v>
      </c>
      <c r="J19" s="25">
        <v>1.5006419576551127</v>
      </c>
      <c r="K19" s="25">
        <v>1.3987407218251595</v>
      </c>
      <c r="L19" s="25"/>
      <c r="M19" s="26">
        <v>2</v>
      </c>
      <c r="N19" s="25">
        <v>0.6151604464199707</v>
      </c>
      <c r="O19" s="25">
        <v>1.7085739976609347</v>
      </c>
      <c r="P19" s="25">
        <v>1.5295147524728285</v>
      </c>
      <c r="Q19" s="25">
        <v>1.3969588077470267</v>
      </c>
      <c r="R19" s="25"/>
    </row>
    <row r="20" spans="1:18" x14ac:dyDescent="0.25">
      <c r="A20" s="26">
        <v>3</v>
      </c>
      <c r="B20" s="25">
        <v>1.1385306263955566</v>
      </c>
      <c r="C20" s="25">
        <v>2.0361702138080084</v>
      </c>
      <c r="D20" s="25">
        <v>1.4295738463630168</v>
      </c>
      <c r="E20" s="25">
        <v>1.3860663934292656</v>
      </c>
      <c r="G20" s="26">
        <v>3</v>
      </c>
      <c r="H20" s="25">
        <v>0.96809183806984445</v>
      </c>
      <c r="I20" s="25">
        <v>2.183280063085999</v>
      </c>
      <c r="J20" s="25">
        <v>1.174043451354978</v>
      </c>
      <c r="K20" s="25">
        <v>1.0537813873607762</v>
      </c>
      <c r="L20" s="25"/>
      <c r="M20" s="26">
        <v>3</v>
      </c>
      <c r="N20" s="25">
        <v>0.88627246971088813</v>
      </c>
      <c r="O20" s="25">
        <v>1.5649530683832276</v>
      </c>
      <c r="P20" s="25">
        <v>1.2788977564691355</v>
      </c>
      <c r="Q20" s="25">
        <v>1.034977020997619</v>
      </c>
      <c r="R20" s="25"/>
    </row>
    <row r="21" spans="1:18" x14ac:dyDescent="0.25">
      <c r="A21" s="26">
        <v>4</v>
      </c>
      <c r="B21" s="25">
        <v>1.2049386400173765</v>
      </c>
      <c r="C21" s="25">
        <v>1.9955721457634943</v>
      </c>
      <c r="D21" s="25">
        <v>1.3379474121712602</v>
      </c>
      <c r="E21" s="25">
        <v>1.3857544753417295</v>
      </c>
      <c r="G21" s="26">
        <v>4</v>
      </c>
      <c r="H21" s="25">
        <v>1.2086843492459882</v>
      </c>
      <c r="I21" s="25">
        <v>2.0627993170788566</v>
      </c>
      <c r="J21" s="25">
        <v>1.1003979219146736</v>
      </c>
      <c r="K21" s="25">
        <v>1.0375136971593957</v>
      </c>
      <c r="L21" s="25"/>
      <c r="M21" s="26">
        <v>4</v>
      </c>
      <c r="N21" s="25">
        <v>0.83404694446578398</v>
      </c>
      <c r="O21" s="25">
        <v>1.4498906368179054</v>
      </c>
      <c r="P21" s="25">
        <v>1.1627257846783072</v>
      </c>
      <c r="Q21" s="25">
        <v>1.0478637002159727</v>
      </c>
      <c r="R21" s="25"/>
    </row>
    <row r="22" spans="1:18" x14ac:dyDescent="0.25">
      <c r="A22" s="26">
        <v>5</v>
      </c>
      <c r="B22" s="25">
        <v>0.85185521725786983</v>
      </c>
      <c r="C22" s="25">
        <v>1.7945177119090869</v>
      </c>
      <c r="D22" s="25">
        <v>1.1378283552924537</v>
      </c>
      <c r="E22" s="25">
        <v>0.93357551517752035</v>
      </c>
      <c r="G22" s="26">
        <v>5</v>
      </c>
      <c r="H22" s="25">
        <v>0.77902793758545408</v>
      </c>
      <c r="I22" s="25">
        <v>1.4390259673270747</v>
      </c>
      <c r="J22" s="25">
        <v>1.4501821696224331</v>
      </c>
      <c r="K22" s="25">
        <v>1.0251579528234169</v>
      </c>
      <c r="L22" s="25"/>
      <c r="M22" s="26">
        <v>5</v>
      </c>
      <c r="N22" s="25">
        <v>1.2818170794819228</v>
      </c>
      <c r="O22" s="25">
        <v>1.9931494221876007</v>
      </c>
      <c r="P22" s="25">
        <v>1.1508525331060735</v>
      </c>
      <c r="Q22" s="25">
        <v>1.1606236678753714</v>
      </c>
      <c r="R22" s="25"/>
    </row>
    <row r="23" spans="1:18" x14ac:dyDescent="0.25">
      <c r="A23" s="26">
        <v>6</v>
      </c>
      <c r="B23" s="25">
        <v>0.96982240716909429</v>
      </c>
      <c r="C23" s="25">
        <v>1.5999517872950768</v>
      </c>
      <c r="D23" s="25">
        <v>1.3670709929850999</v>
      </c>
      <c r="E23" s="25">
        <v>1.5471529817992289</v>
      </c>
      <c r="G23" s="26">
        <v>6</v>
      </c>
      <c r="H23" s="25">
        <v>0.76539702209965121</v>
      </c>
      <c r="I23" s="25">
        <v>1.3210778098415341</v>
      </c>
      <c r="J23" s="25">
        <v>1.3558693101470229</v>
      </c>
      <c r="K23" s="25">
        <v>0.90060611903828991</v>
      </c>
      <c r="L23" s="25"/>
      <c r="M23" s="26">
        <v>6</v>
      </c>
      <c r="N23" s="25">
        <v>1.1847035371815937</v>
      </c>
      <c r="O23" s="25">
        <v>1.8574951372093549</v>
      </c>
      <c r="P23" s="25">
        <v>1.1012070099786642</v>
      </c>
      <c r="Q23" s="25">
        <v>1.3270513035132774</v>
      </c>
      <c r="R23" s="25"/>
    </row>
    <row r="24" spans="1:18" x14ac:dyDescent="0.25">
      <c r="A24" s="26">
        <v>7</v>
      </c>
      <c r="B24" s="25">
        <v>1.127482111053471</v>
      </c>
      <c r="C24" s="25">
        <v>2.3103511601060118</v>
      </c>
      <c r="D24" s="25">
        <v>1.6815767016223282</v>
      </c>
      <c r="E24" s="25">
        <v>1.3770944453256453</v>
      </c>
      <c r="G24" s="26">
        <v>7</v>
      </c>
      <c r="H24" s="25">
        <v>1.0094078719867561</v>
      </c>
      <c r="I24" s="25">
        <v>1.4118131266399854</v>
      </c>
      <c r="J24" s="25">
        <v>1.6999499493618837</v>
      </c>
      <c r="K24" s="25">
        <v>1.0201479982967503</v>
      </c>
      <c r="L24" s="25"/>
      <c r="M24" s="26">
        <v>7</v>
      </c>
      <c r="N24" s="25">
        <v>1.2755605505626417</v>
      </c>
      <c r="O24" s="25">
        <v>1.1612420103935219</v>
      </c>
      <c r="P24" s="25">
        <v>1.3647744498918188</v>
      </c>
      <c r="Q24" s="25">
        <v>0.97391821144418877</v>
      </c>
      <c r="R24" s="25"/>
    </row>
    <row r="25" spans="1:18" x14ac:dyDescent="0.25">
      <c r="A25" s="26">
        <v>8</v>
      </c>
      <c r="B25" s="25">
        <v>1.1694837228843944</v>
      </c>
      <c r="C25" s="25">
        <v>2.2610785071515824</v>
      </c>
      <c r="D25" s="25">
        <v>1.6344097992073041</v>
      </c>
      <c r="E25" s="25">
        <v>1.7990590499490369</v>
      </c>
      <c r="G25" s="26">
        <v>8</v>
      </c>
      <c r="H25" s="25">
        <v>1.0806749165840677</v>
      </c>
      <c r="I25" s="25">
        <v>1.6441998325438834</v>
      </c>
      <c r="J25" s="25">
        <v>1.9063323674150969</v>
      </c>
      <c r="K25" s="25">
        <v>1.0673481486471497</v>
      </c>
      <c r="L25" s="25"/>
      <c r="M25" s="26">
        <v>8</v>
      </c>
      <c r="N25" s="25">
        <v>1.311161002054243</v>
      </c>
      <c r="O25" s="25">
        <v>1.1683605330594073</v>
      </c>
      <c r="P25" s="25">
        <v>1.1450664615674224</v>
      </c>
      <c r="Q25" s="25">
        <v>1.0618190997591268</v>
      </c>
      <c r="R25" s="1"/>
    </row>
    <row r="26" spans="1:18" x14ac:dyDescent="0.25">
      <c r="A26" s="27" t="s">
        <v>27</v>
      </c>
      <c r="B26" s="28">
        <f>AVERAGE(B18:B25)</f>
        <v>0.99999999999999989</v>
      </c>
      <c r="C26" s="28">
        <f t="shared" ref="C26:E26" si="6">AVERAGE(C18:C25)</f>
        <v>1.9308544320118626</v>
      </c>
      <c r="D26" s="28">
        <f t="shared" si="6"/>
        <v>1.3930694172302456</v>
      </c>
      <c r="E26" s="28">
        <f t="shared" si="6"/>
        <v>1.4236689605422481</v>
      </c>
      <c r="G26" s="27" t="s">
        <v>27</v>
      </c>
      <c r="H26" s="27">
        <f>AVERAGE(H18:H25)</f>
        <v>1.0000000000000002</v>
      </c>
      <c r="I26" s="27">
        <f t="shared" ref="I26:K26" si="7">AVERAGE(I18:I25)</f>
        <v>1.8106291382671043</v>
      </c>
      <c r="J26" s="27">
        <f t="shared" si="7"/>
        <v>1.4466800500651242</v>
      </c>
      <c r="K26" s="27">
        <f t="shared" si="7"/>
        <v>1.0914934864588814</v>
      </c>
      <c r="L26" s="25"/>
      <c r="M26" s="27" t="s">
        <v>27</v>
      </c>
      <c r="N26" s="27">
        <f>AVERAGE(N18:N25)</f>
        <v>1</v>
      </c>
      <c r="O26" s="27">
        <f t="shared" ref="O26:Q26" si="8">AVERAGE(O18:O25)</f>
        <v>1.6081054700154351</v>
      </c>
      <c r="P26" s="27">
        <f t="shared" si="8"/>
        <v>1.2761039529699156</v>
      </c>
      <c r="Q26" s="27">
        <f t="shared" si="8"/>
        <v>1.1382553513754401</v>
      </c>
      <c r="R26" s="1"/>
    </row>
    <row r="27" spans="1:18" x14ac:dyDescent="0.25">
      <c r="A27" s="27" t="s">
        <v>3</v>
      </c>
      <c r="B27" s="28">
        <f>STDEV(B18:B25)</f>
        <v>0.18420268867768708</v>
      </c>
      <c r="C27" s="28">
        <f t="shared" ref="C27:E27" si="9">STDEV(C18:C25)</f>
        <v>0.27796693025640445</v>
      </c>
      <c r="D27" s="28">
        <f t="shared" si="9"/>
        <v>0.21394956042229948</v>
      </c>
      <c r="E27" s="28">
        <f t="shared" si="9"/>
        <v>0.24694389562598695</v>
      </c>
      <c r="G27" s="27" t="s">
        <v>3</v>
      </c>
      <c r="H27" s="27">
        <f>STDEV(H18:H25)</f>
        <v>0.15844485645545967</v>
      </c>
      <c r="I27" s="27">
        <f t="shared" ref="I27:K27" si="10">STDEV(I18:I25)</f>
        <v>0.39536872219782021</v>
      </c>
      <c r="J27" s="27">
        <f t="shared" si="10"/>
        <v>0.26309094282128159</v>
      </c>
      <c r="K27" s="27">
        <f t="shared" si="10"/>
        <v>0.15309234888740669</v>
      </c>
      <c r="L27" s="25"/>
      <c r="M27" s="27" t="s">
        <v>3</v>
      </c>
      <c r="N27" s="27">
        <f>STDEV(N18:N25)</f>
        <v>0.29903934654134212</v>
      </c>
      <c r="O27" s="27">
        <f t="shared" ref="O27:Q27" si="11">STDEV(O18:O25)</f>
        <v>0.33061965328593401</v>
      </c>
      <c r="P27" s="27">
        <f t="shared" si="11"/>
        <v>0.16399706161569894</v>
      </c>
      <c r="Q27" s="27">
        <f t="shared" si="11"/>
        <v>0.14929016636903053</v>
      </c>
      <c r="R27" s="1"/>
    </row>
    <row r="28" spans="1:18" s="10" customFormat="1" x14ac:dyDescent="0.25">
      <c r="A28" s="9"/>
      <c r="B28" s="4"/>
      <c r="C28" s="4" t="s">
        <v>24</v>
      </c>
      <c r="D28" s="10" t="s">
        <v>25</v>
      </c>
      <c r="E28" s="2" t="s">
        <v>25</v>
      </c>
      <c r="I28" s="10" t="s">
        <v>24</v>
      </c>
      <c r="K28" s="10" t="s">
        <v>25</v>
      </c>
      <c r="O28" s="10" t="s">
        <v>39</v>
      </c>
      <c r="P28" s="9"/>
      <c r="Q28" s="4" t="s">
        <v>33</v>
      </c>
      <c r="R28" s="7"/>
    </row>
    <row r="29" spans="1:18" x14ac:dyDescent="0.25">
      <c r="A29" s="9"/>
      <c r="B29" s="4"/>
      <c r="C29" s="4"/>
      <c r="E29" s="5"/>
      <c r="F29" s="2"/>
    </row>
    <row r="30" spans="1:18" x14ac:dyDescent="0.25">
      <c r="A30" s="9"/>
      <c r="B30" s="4"/>
      <c r="C30" s="30" t="s">
        <v>14</v>
      </c>
      <c r="E30" s="5"/>
      <c r="F30" s="2"/>
      <c r="P30" s="3"/>
      <c r="Q30" s="4"/>
      <c r="R30" s="7"/>
    </row>
    <row r="31" spans="1:18" x14ac:dyDescent="0.25">
      <c r="A31" s="9"/>
      <c r="B31" s="16" t="s">
        <v>15</v>
      </c>
      <c r="C31" s="16" t="s">
        <v>16</v>
      </c>
      <c r="D31" s="17" t="s">
        <v>20</v>
      </c>
      <c r="E31" s="14" t="s">
        <v>18</v>
      </c>
      <c r="P31" s="3"/>
      <c r="Q31" s="4"/>
      <c r="R31" s="7"/>
    </row>
    <row r="32" spans="1:18" x14ac:dyDescent="0.25">
      <c r="A32" s="2">
        <v>1</v>
      </c>
      <c r="B32" s="25">
        <v>1.1773376627842835</v>
      </c>
      <c r="C32" s="25">
        <v>1.3382266230255688</v>
      </c>
      <c r="D32" s="25">
        <v>1.2386751770086382</v>
      </c>
      <c r="E32" s="25">
        <v>0.99223845409378875</v>
      </c>
      <c r="P32" s="3"/>
      <c r="Q32" s="4"/>
      <c r="R32" s="7"/>
    </row>
    <row r="33" spans="1:18" x14ac:dyDescent="0.25">
      <c r="A33" s="2">
        <v>2</v>
      </c>
      <c r="B33" s="25">
        <v>1.1456427481105056</v>
      </c>
      <c r="C33" s="25">
        <v>1.3588199500892073</v>
      </c>
      <c r="D33" s="25">
        <v>1.3579494614133329</v>
      </c>
      <c r="E33" s="25">
        <v>1.243055172073714</v>
      </c>
      <c r="P33" s="3"/>
      <c r="Q33" s="4"/>
      <c r="R33" s="7"/>
    </row>
    <row r="34" spans="1:18" x14ac:dyDescent="0.25">
      <c r="A34" s="2">
        <v>3</v>
      </c>
      <c r="B34" s="25">
        <v>1.1987558376632177</v>
      </c>
      <c r="C34" s="25">
        <v>1.1982947459148867</v>
      </c>
      <c r="D34" s="25">
        <v>0.91908518209845402</v>
      </c>
      <c r="E34" s="25">
        <v>1.1682106096056541</v>
      </c>
      <c r="P34" s="3"/>
      <c r="Q34" s="4"/>
      <c r="R34" s="7"/>
    </row>
    <row r="35" spans="1:18" x14ac:dyDescent="0.25">
      <c r="A35" s="2">
        <v>4</v>
      </c>
      <c r="B35" s="25">
        <v>0.94227414128103959</v>
      </c>
      <c r="C35" s="25">
        <v>1.9822083333926763</v>
      </c>
      <c r="D35" s="25">
        <v>0.87781734936437184</v>
      </c>
      <c r="E35" s="25">
        <v>1.6300833782730946</v>
      </c>
      <c r="P35" s="3"/>
      <c r="Q35" s="4"/>
      <c r="R35" s="7"/>
    </row>
    <row r="36" spans="1:18" x14ac:dyDescent="0.25">
      <c r="A36" s="2">
        <v>5</v>
      </c>
      <c r="B36" s="25">
        <v>0.8570730066475496</v>
      </c>
      <c r="C36" s="25">
        <v>1.7134963926154985</v>
      </c>
      <c r="D36" s="25">
        <v>0.89738067736974192</v>
      </c>
      <c r="E36" s="25">
        <v>0.87169312973871682</v>
      </c>
      <c r="P36" s="3"/>
      <c r="Q36" s="4"/>
      <c r="R36" s="7"/>
    </row>
    <row r="37" spans="1:18" x14ac:dyDescent="0.25">
      <c r="A37" s="2">
        <v>6</v>
      </c>
      <c r="B37" s="25">
        <v>0.6065499705660431</v>
      </c>
      <c r="C37" s="25">
        <v>1.4647409369243078</v>
      </c>
      <c r="D37" s="25">
        <v>1.3056723833111608</v>
      </c>
      <c r="E37" s="25">
        <v>0.93378900086744931</v>
      </c>
      <c r="P37" s="3"/>
      <c r="Q37" s="4"/>
      <c r="R37" s="7"/>
    </row>
    <row r="38" spans="1:18" x14ac:dyDescent="0.25">
      <c r="A38" s="2">
        <v>7</v>
      </c>
      <c r="B38" s="25">
        <v>0.99291727672869623</v>
      </c>
      <c r="C38" s="25">
        <v>1.5176057848857545</v>
      </c>
      <c r="D38" s="25">
        <v>1.5023605133608167</v>
      </c>
      <c r="E38" s="25">
        <v>0.97504587710574941</v>
      </c>
      <c r="P38" s="3"/>
      <c r="Q38" s="4"/>
      <c r="R38" s="7"/>
    </row>
    <row r="39" spans="1:18" x14ac:dyDescent="0.25">
      <c r="A39" s="2">
        <v>8</v>
      </c>
      <c r="B39" s="25">
        <v>1.0794493562186647</v>
      </c>
      <c r="C39" s="25">
        <v>1.5293344702203966</v>
      </c>
      <c r="D39" s="25">
        <v>1.4958271390853621</v>
      </c>
      <c r="E39" s="25">
        <v>1.0020389634229421</v>
      </c>
      <c r="P39" s="3"/>
      <c r="Q39" s="4"/>
      <c r="R39" s="7"/>
    </row>
    <row r="40" spans="1:18" x14ac:dyDescent="0.25">
      <c r="A40" s="27" t="s">
        <v>27</v>
      </c>
      <c r="B40" s="27">
        <f>AVERAGE(B32:B39)</f>
        <v>1</v>
      </c>
      <c r="C40" s="27">
        <f t="shared" ref="C40:E40" si="12">AVERAGE(C32:C39)</f>
        <v>1.5128409046335372</v>
      </c>
      <c r="D40" s="27">
        <f t="shared" si="12"/>
        <v>1.1993459853764847</v>
      </c>
      <c r="E40" s="27">
        <f t="shared" si="12"/>
        <v>1.1020193231476387</v>
      </c>
      <c r="P40" s="3"/>
      <c r="Q40" s="4"/>
      <c r="R40" s="7"/>
    </row>
    <row r="41" spans="1:18" x14ac:dyDescent="0.25">
      <c r="A41" s="27" t="s">
        <v>3</v>
      </c>
      <c r="B41" s="27">
        <f>STDEV(B32:B39)</f>
        <v>0.19895801091539511</v>
      </c>
      <c r="C41" s="27">
        <f t="shared" ref="C41:E41" si="13">STDEV(C32:C39)</f>
        <v>0.2438760353907368</v>
      </c>
      <c r="D41" s="27">
        <f t="shared" si="13"/>
        <v>0.26480069550155544</v>
      </c>
      <c r="E41" s="27">
        <f t="shared" si="13"/>
        <v>0.24571929619158003</v>
      </c>
      <c r="P41" s="3"/>
      <c r="Q41" s="4"/>
      <c r="R41" s="7"/>
    </row>
    <row r="42" spans="1:18" s="10" customFormat="1" x14ac:dyDescent="0.25">
      <c r="A42" s="9"/>
      <c r="B42" s="4"/>
      <c r="C42" s="4" t="s">
        <v>24</v>
      </c>
      <c r="D42" s="5"/>
      <c r="E42" s="2" t="s">
        <v>33</v>
      </c>
      <c r="P42" s="9"/>
      <c r="Q42" s="4"/>
      <c r="R42" s="7"/>
    </row>
    <row r="43" spans="1:18" x14ac:dyDescent="0.25">
      <c r="A43" s="9"/>
      <c r="B43" s="4"/>
      <c r="C43" s="4"/>
      <c r="E43" s="5"/>
      <c r="F43" s="2"/>
      <c r="P43" s="3"/>
      <c r="Q43" s="4"/>
      <c r="R43" s="7"/>
    </row>
    <row r="44" spans="1:18" x14ac:dyDescent="0.25">
      <c r="A44" s="9"/>
      <c r="B44" s="4"/>
      <c r="C44" s="4"/>
      <c r="E44" s="5"/>
      <c r="F44" s="2"/>
      <c r="P44" s="3"/>
      <c r="Q44" s="4"/>
      <c r="R44" s="7"/>
    </row>
    <row r="45" spans="1:18" x14ac:dyDescent="0.25">
      <c r="A45" s="9"/>
      <c r="B45" s="4"/>
      <c r="C45" s="4"/>
      <c r="E45" s="5"/>
      <c r="F45" s="2"/>
      <c r="P45" s="3"/>
      <c r="Q45" s="4"/>
      <c r="R45" s="7"/>
    </row>
    <row r="46" spans="1:18" x14ac:dyDescent="0.25">
      <c r="A46" s="9"/>
      <c r="B46" s="4"/>
      <c r="C46" s="4"/>
      <c r="E46" s="5"/>
      <c r="F46" s="2"/>
      <c r="P46" s="3"/>
      <c r="Q46" s="4"/>
      <c r="R46" s="7"/>
    </row>
    <row r="47" spans="1:18" x14ac:dyDescent="0.25">
      <c r="A47" s="9"/>
      <c r="B47" s="4"/>
      <c r="C47" s="4"/>
      <c r="E47" s="5"/>
      <c r="F47" s="2"/>
      <c r="P47" s="3"/>
      <c r="Q47" s="4"/>
      <c r="R47" s="7"/>
    </row>
    <row r="48" spans="1:18" x14ac:dyDescent="0.25">
      <c r="A48" s="9"/>
      <c r="B48" s="4"/>
      <c r="C48" s="4"/>
      <c r="E48" s="5"/>
      <c r="F48" s="2"/>
      <c r="P48" s="3"/>
      <c r="Q48" s="4"/>
      <c r="R48" s="7"/>
    </row>
    <row r="49" spans="1:18" x14ac:dyDescent="0.25">
      <c r="A49" s="9"/>
      <c r="B49" s="4"/>
      <c r="C49" s="4"/>
      <c r="E49" s="5"/>
      <c r="F49" s="2"/>
      <c r="P49" s="3"/>
      <c r="Q49" s="4"/>
      <c r="R49" s="7"/>
    </row>
    <row r="50" spans="1:18" x14ac:dyDescent="0.25">
      <c r="A50" s="9"/>
      <c r="B50" s="4"/>
      <c r="C50" s="4"/>
      <c r="E50" s="5"/>
      <c r="F50" s="2"/>
      <c r="P50" s="3"/>
      <c r="Q50" s="4"/>
      <c r="R50" s="7"/>
    </row>
    <row r="51" spans="1:18" x14ac:dyDescent="0.25">
      <c r="A51" s="9"/>
      <c r="B51" s="4"/>
      <c r="C51" s="4"/>
      <c r="E51" s="5"/>
      <c r="F51" s="2"/>
      <c r="P51" s="3"/>
      <c r="Q51" s="4"/>
      <c r="R51" s="7"/>
    </row>
    <row r="52" spans="1:18" x14ac:dyDescent="0.25">
      <c r="A52" s="9"/>
      <c r="B52" s="4"/>
      <c r="C52" s="4"/>
      <c r="E52" s="5"/>
      <c r="F52" s="2"/>
      <c r="P52" s="3"/>
      <c r="Q52" s="4"/>
      <c r="R52" s="7"/>
    </row>
    <row r="53" spans="1:18" x14ac:dyDescent="0.25">
      <c r="A53" s="9"/>
      <c r="B53" s="4"/>
      <c r="C53" s="4"/>
      <c r="E53" s="5"/>
      <c r="F53" s="2"/>
      <c r="P53" s="3"/>
      <c r="Q53" s="4"/>
      <c r="R53" s="7"/>
    </row>
    <row r="54" spans="1:18" x14ac:dyDescent="0.25">
      <c r="A54" s="9"/>
      <c r="B54" s="4"/>
      <c r="C54" s="4"/>
      <c r="E54" s="5"/>
      <c r="F54" s="2"/>
      <c r="P54" s="3"/>
      <c r="Q54" s="4"/>
      <c r="R54" s="7"/>
    </row>
    <row r="55" spans="1:18" x14ac:dyDescent="0.25">
      <c r="A55" s="9"/>
      <c r="B55" s="4"/>
      <c r="C55" s="4"/>
      <c r="E55" s="5"/>
      <c r="F55" s="2"/>
      <c r="P55" s="3"/>
      <c r="Q55" s="4"/>
      <c r="R55" s="7"/>
    </row>
    <row r="56" spans="1:18" x14ac:dyDescent="0.25">
      <c r="A56" s="9"/>
      <c r="B56" s="4"/>
      <c r="C56" s="4"/>
      <c r="E56" s="5"/>
      <c r="F56" s="2"/>
      <c r="P56" s="3"/>
      <c r="Q56" s="4"/>
      <c r="R56" s="7"/>
    </row>
    <row r="57" spans="1:18" x14ac:dyDescent="0.25">
      <c r="A57" s="9"/>
      <c r="B57" s="4"/>
      <c r="C57" s="4"/>
      <c r="E57" s="5"/>
      <c r="F57" s="2"/>
      <c r="P57" s="3"/>
      <c r="Q57" s="4"/>
      <c r="R57" s="7"/>
    </row>
    <row r="58" spans="1:18" x14ac:dyDescent="0.25">
      <c r="A58" s="9"/>
      <c r="B58" s="4"/>
      <c r="C58" s="4"/>
      <c r="E58" s="5"/>
      <c r="F58" s="2"/>
      <c r="P58" s="3"/>
      <c r="Q58" s="4"/>
      <c r="R58" s="7"/>
    </row>
    <row r="59" spans="1:18" x14ac:dyDescent="0.25">
      <c r="A59" s="9"/>
      <c r="B59" s="4"/>
      <c r="C59" s="4"/>
      <c r="E59" s="5"/>
      <c r="F59" s="2"/>
      <c r="P59" s="3"/>
      <c r="Q59" s="4"/>
      <c r="R59" s="7"/>
    </row>
    <row r="60" spans="1:18" x14ac:dyDescent="0.25">
      <c r="A60" s="9"/>
      <c r="B60" s="4"/>
      <c r="C60" s="4"/>
      <c r="E60" s="5"/>
      <c r="F60" s="2"/>
      <c r="P60" s="3"/>
      <c r="Q60" s="4"/>
      <c r="R60" s="7"/>
    </row>
    <row r="61" spans="1:18" x14ac:dyDescent="0.25">
      <c r="A61" s="9"/>
      <c r="B61" s="4"/>
      <c r="C61" s="4"/>
      <c r="E61" s="5"/>
      <c r="F61" s="2"/>
      <c r="P61" s="3"/>
      <c r="Q61" s="4"/>
      <c r="R61" s="7"/>
    </row>
    <row r="65" spans="4:37" s="10" customFormat="1" x14ac:dyDescent="0.25">
      <c r="D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4:37" s="10" customFormat="1" x14ac:dyDescent="0.25">
      <c r="D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4:37" s="10" customFormat="1" x14ac:dyDescent="0.25">
      <c r="D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4:37" s="10" customFormat="1" x14ac:dyDescent="0.25">
      <c r="D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4:37" s="10" customFormat="1" x14ac:dyDescent="0.25">
      <c r="D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4:37" s="10" customFormat="1" x14ac:dyDescent="0.25">
      <c r="D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4:37" s="10" customFormat="1" x14ac:dyDescent="0.25">
      <c r="D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2" spans="4:37" s="10" customFormat="1" x14ac:dyDescent="0.25">
      <c r="D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4:37" s="10" customFormat="1" x14ac:dyDescent="0.25">
      <c r="D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4:37" s="10" customFormat="1" x14ac:dyDescent="0.25">
      <c r="D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4:37" s="10" customFormat="1" x14ac:dyDescent="0.25">
      <c r="D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4:37" s="10" customFormat="1" x14ac:dyDescent="0.25">
      <c r="D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</row>
    <row r="77" spans="4:37" s="10" customFormat="1" x14ac:dyDescent="0.25">
      <c r="D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4:37" s="10" customFormat="1" x14ac:dyDescent="0.25">
      <c r="D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4:37" s="10" customFormat="1" x14ac:dyDescent="0.25">
      <c r="D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4:37" s="10" customFormat="1" x14ac:dyDescent="0.25">
      <c r="D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4:37" s="10" customFormat="1" x14ac:dyDescent="0.25">
      <c r="D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4:37" s="10" customFormat="1" x14ac:dyDescent="0.25">
      <c r="D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4:37" s="10" customFormat="1" x14ac:dyDescent="0.25">
      <c r="D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4:37" s="10" customFormat="1" x14ac:dyDescent="0.25">
      <c r="D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</row>
    <row r="85" spans="4:37" s="10" customFormat="1" x14ac:dyDescent="0.25">
      <c r="D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</row>
    <row r="86" spans="4:37" s="10" customFormat="1" x14ac:dyDescent="0.25">
      <c r="D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4:37" s="10" customFormat="1" x14ac:dyDescent="0.25">
      <c r="D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4:37" s="10" customFormat="1" x14ac:dyDescent="0.25">
      <c r="D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4:37" s="10" customFormat="1" x14ac:dyDescent="0.25">
      <c r="D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4:37" s="10" customFormat="1" x14ac:dyDescent="0.25">
      <c r="D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4:37" s="10" customFormat="1" x14ac:dyDescent="0.25">
      <c r="D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4:37" s="10" customFormat="1" x14ac:dyDescent="0.25">
      <c r="D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4:37" s="10" customFormat="1" x14ac:dyDescent="0.25">
      <c r="D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4:37" s="10" customFormat="1" x14ac:dyDescent="0.25">
      <c r="D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4:37" s="10" customFormat="1" x14ac:dyDescent="0.25">
      <c r="D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4:37" s="10" customFormat="1" x14ac:dyDescent="0.25">
      <c r="D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4:37" s="10" customFormat="1" x14ac:dyDescent="0.25">
      <c r="D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4:37" s="10" customFormat="1" x14ac:dyDescent="0.25">
      <c r="D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4:37" s="10" customFormat="1" x14ac:dyDescent="0.25">
      <c r="D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4:37" s="10" customFormat="1" x14ac:dyDescent="0.25">
      <c r="D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4:37" s="10" customFormat="1" x14ac:dyDescent="0.25">
      <c r="D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4:37" s="10" customFormat="1" x14ac:dyDescent="0.25">
      <c r="D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4:37" s="10" customFormat="1" x14ac:dyDescent="0.25">
      <c r="D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4:37" s="10" customFormat="1" x14ac:dyDescent="0.25">
      <c r="D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4:37" s="10" customFormat="1" x14ac:dyDescent="0.25">
      <c r="D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4:37" s="10" customFormat="1" x14ac:dyDescent="0.25">
      <c r="D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</row>
    <row r="107" spans="4:37" s="10" customFormat="1" x14ac:dyDescent="0.25">
      <c r="D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</row>
    <row r="108" spans="4:37" s="10" customFormat="1" x14ac:dyDescent="0.25">
      <c r="D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</row>
    <row r="109" spans="4:37" s="10" customFormat="1" x14ac:dyDescent="0.25">
      <c r="D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ADB4A-BF7E-43BC-95FF-33B792A185D7}">
  <dimension ref="A1:K15"/>
  <sheetViews>
    <sheetView tabSelected="1" workbookViewId="0">
      <selection activeCell="K20" sqref="K20"/>
    </sheetView>
  </sheetViews>
  <sheetFormatPr defaultRowHeight="13.8" x14ac:dyDescent="0.25"/>
  <cols>
    <col min="1" max="1" width="8.88671875" style="1"/>
    <col min="8" max="11" width="8.88671875" style="10"/>
  </cols>
  <sheetData>
    <row r="1" spans="1:11" s="1" customFormat="1" x14ac:dyDescent="0.25">
      <c r="A1" s="32"/>
      <c r="B1" s="32"/>
      <c r="C1" s="35" t="s">
        <v>44</v>
      </c>
      <c r="D1" s="32"/>
      <c r="E1" s="32"/>
      <c r="H1" s="31"/>
      <c r="I1" s="35" t="s">
        <v>45</v>
      </c>
      <c r="J1" s="31"/>
      <c r="K1" s="31"/>
    </row>
    <row r="2" spans="1:11" x14ac:dyDescent="0.25">
      <c r="A2" s="32"/>
      <c r="B2" s="16" t="s">
        <v>15</v>
      </c>
      <c r="C2" s="16" t="s">
        <v>16</v>
      </c>
      <c r="D2" s="17" t="s">
        <v>20</v>
      </c>
      <c r="E2" s="14" t="s">
        <v>18</v>
      </c>
      <c r="H2" s="16" t="s">
        <v>15</v>
      </c>
      <c r="I2" s="16" t="s">
        <v>16</v>
      </c>
      <c r="J2" s="17" t="s">
        <v>20</v>
      </c>
      <c r="K2" s="18" t="s">
        <v>18</v>
      </c>
    </row>
    <row r="3" spans="1:11" x14ac:dyDescent="0.25">
      <c r="A3" s="33">
        <v>1</v>
      </c>
      <c r="B3" s="32">
        <v>0.96918899999999997</v>
      </c>
      <c r="C3" s="32">
        <v>1.786789</v>
      </c>
      <c r="D3" s="32">
        <v>0.80787799999999999</v>
      </c>
      <c r="E3" s="32">
        <v>1.15646</v>
      </c>
      <c r="G3" s="33">
        <v>1</v>
      </c>
      <c r="H3" s="34">
        <v>1.021841</v>
      </c>
      <c r="I3" s="34">
        <v>0.93515199999999998</v>
      </c>
      <c r="J3" s="34">
        <v>0.98328599999999999</v>
      </c>
      <c r="K3" s="34">
        <v>0.93657199999999996</v>
      </c>
    </row>
    <row r="4" spans="1:11" x14ac:dyDescent="0.25">
      <c r="A4" s="33">
        <v>2</v>
      </c>
      <c r="B4" s="32">
        <v>0.97275999999999996</v>
      </c>
      <c r="C4" s="32">
        <v>1.775439</v>
      </c>
      <c r="D4" s="32">
        <v>0.80396599999999996</v>
      </c>
      <c r="E4" s="32">
        <v>1.15212</v>
      </c>
      <c r="G4" s="33">
        <v>2</v>
      </c>
      <c r="H4" s="34">
        <v>1.117256</v>
      </c>
      <c r="I4" s="34">
        <v>1.0468109999999999</v>
      </c>
      <c r="J4" s="34">
        <v>1.147683</v>
      </c>
      <c r="K4" s="34">
        <v>1.061439</v>
      </c>
    </row>
    <row r="5" spans="1:11" x14ac:dyDescent="0.25">
      <c r="A5" s="33">
        <v>3</v>
      </c>
      <c r="B5" s="32">
        <v>1.0580510000000001</v>
      </c>
      <c r="C5" s="32">
        <v>1.7020420000000001</v>
      </c>
      <c r="D5" s="32">
        <v>0.87914400000000004</v>
      </c>
      <c r="E5" s="32">
        <v>1.239474</v>
      </c>
      <c r="G5" s="33">
        <v>3</v>
      </c>
      <c r="H5" s="34">
        <v>0.860904</v>
      </c>
      <c r="I5" s="34">
        <v>0.85002800000000001</v>
      </c>
      <c r="J5" s="34">
        <v>0.87707800000000002</v>
      </c>
      <c r="K5" s="34">
        <v>0.98960099999999995</v>
      </c>
    </row>
    <row r="6" spans="1:11" x14ac:dyDescent="0.25">
      <c r="A6" s="27" t="s">
        <v>27</v>
      </c>
      <c r="B6" s="27">
        <f>AVERAGE(B3:B5)</f>
        <v>1</v>
      </c>
      <c r="C6" s="27">
        <f t="shared" ref="C6:E6" si="0">AVERAGE(C3:C5)</f>
        <v>1.7547566666666665</v>
      </c>
      <c r="D6" s="27">
        <f t="shared" si="0"/>
        <v>0.83032933333333336</v>
      </c>
      <c r="E6" s="27">
        <f t="shared" si="0"/>
        <v>1.1826846666666666</v>
      </c>
      <c r="G6" s="27" t="s">
        <v>27</v>
      </c>
      <c r="H6" s="27">
        <f>AVERAGE(H3:H5)</f>
        <v>1.0000003333333334</v>
      </c>
      <c r="I6" s="27">
        <f t="shared" ref="I6:K6" si="1">AVERAGE(I3:I5)</f>
        <v>0.94399699999999998</v>
      </c>
      <c r="J6" s="27">
        <f t="shared" si="1"/>
        <v>1.0026823333333332</v>
      </c>
      <c r="K6" s="27">
        <f t="shared" si="1"/>
        <v>0.99587066666666668</v>
      </c>
    </row>
    <row r="7" spans="1:11" x14ac:dyDescent="0.25">
      <c r="A7" s="27" t="s">
        <v>3</v>
      </c>
      <c r="B7" s="27">
        <f>STDEV(B3:B5)</f>
        <v>5.0305337301324263E-2</v>
      </c>
      <c r="C7" s="27">
        <f t="shared" ref="C7:E7" si="2">STDEV(C3:C5)</f>
        <v>4.6003616013671457E-2</v>
      </c>
      <c r="D7" s="27">
        <f t="shared" si="2"/>
        <v>4.2319968068671041E-2</v>
      </c>
      <c r="E7" s="27">
        <f t="shared" si="2"/>
        <v>4.9228855210469082E-2</v>
      </c>
      <c r="G7" s="27" t="s">
        <v>3</v>
      </c>
      <c r="H7" s="27">
        <f>STDEV(H3:H5)</f>
        <v>0.1295640691562793</v>
      </c>
      <c r="I7" s="27">
        <f t="shared" ref="I7:K7" si="3">STDEV(I3:I5)</f>
        <v>9.8689223276911001E-2</v>
      </c>
      <c r="J7" s="27">
        <f t="shared" si="3"/>
        <v>0.13634122566682944</v>
      </c>
      <c r="K7" s="27">
        <f t="shared" si="3"/>
        <v>6.2669158781120865E-2</v>
      </c>
    </row>
    <row r="9" spans="1:11" x14ac:dyDescent="0.25">
      <c r="C9" s="35" t="s">
        <v>46</v>
      </c>
      <c r="I9" s="35" t="s">
        <v>47</v>
      </c>
    </row>
    <row r="10" spans="1:11" x14ac:dyDescent="0.25">
      <c r="B10" s="16" t="s">
        <v>15</v>
      </c>
      <c r="C10" s="16" t="s">
        <v>16</v>
      </c>
      <c r="D10" s="17" t="s">
        <v>20</v>
      </c>
      <c r="E10" s="14" t="s">
        <v>18</v>
      </c>
      <c r="H10" s="16" t="s">
        <v>15</v>
      </c>
      <c r="I10" s="16" t="s">
        <v>16</v>
      </c>
      <c r="J10" s="17" t="s">
        <v>20</v>
      </c>
      <c r="K10" s="14" t="s">
        <v>18</v>
      </c>
    </row>
    <row r="11" spans="1:11" x14ac:dyDescent="0.25">
      <c r="A11" s="33">
        <v>1</v>
      </c>
      <c r="B11" s="32">
        <v>1.0721369999999999</v>
      </c>
      <c r="C11" s="32">
        <v>2.4381140000000001</v>
      </c>
      <c r="D11" s="32">
        <v>1.873478</v>
      </c>
      <c r="E11" s="32">
        <v>1.1627769999999999</v>
      </c>
      <c r="G11" s="33">
        <v>1</v>
      </c>
      <c r="H11" s="34">
        <v>1.060799</v>
      </c>
      <c r="I11" s="34">
        <v>1.985061</v>
      </c>
      <c r="J11" s="34">
        <v>1.132134</v>
      </c>
      <c r="K11" s="34">
        <v>1.6435960000000001</v>
      </c>
    </row>
    <row r="12" spans="1:11" x14ac:dyDescent="0.25">
      <c r="A12" s="33">
        <v>2</v>
      </c>
      <c r="B12" s="32">
        <v>1.007201</v>
      </c>
      <c r="C12" s="32">
        <v>2.2999420000000002</v>
      </c>
      <c r="D12" s="32">
        <v>1.645608</v>
      </c>
      <c r="E12" s="32">
        <v>1.858301</v>
      </c>
      <c r="G12" s="33">
        <v>2</v>
      </c>
      <c r="H12" s="34">
        <v>1.1210230000000001</v>
      </c>
      <c r="I12" s="34">
        <v>1.8723639999999999</v>
      </c>
      <c r="J12" s="34">
        <v>1.3100849999999999</v>
      </c>
      <c r="K12" s="34">
        <v>1.2276819999999999</v>
      </c>
    </row>
    <row r="13" spans="1:11" x14ac:dyDescent="0.25">
      <c r="A13" s="33">
        <v>3</v>
      </c>
      <c r="B13" s="32">
        <v>0.92066199999999998</v>
      </c>
      <c r="C13" s="32">
        <v>2.385176</v>
      </c>
      <c r="D13" s="32">
        <v>1.7429829999999999</v>
      </c>
      <c r="E13" s="32">
        <v>1.3973660000000001</v>
      </c>
      <c r="F13" s="1"/>
      <c r="G13" s="33">
        <v>3</v>
      </c>
      <c r="H13" s="34">
        <v>0.81817799999999996</v>
      </c>
      <c r="I13" s="34">
        <v>1.8539300000000001</v>
      </c>
      <c r="J13" s="34">
        <v>1.2966599999999999</v>
      </c>
      <c r="K13" s="34">
        <v>1.531522</v>
      </c>
    </row>
    <row r="14" spans="1:11" x14ac:dyDescent="0.25">
      <c r="A14" s="27" t="s">
        <v>27</v>
      </c>
      <c r="B14" s="27">
        <f>AVERAGE(B11:B13)</f>
        <v>1</v>
      </c>
      <c r="C14" s="27">
        <f t="shared" ref="C14:E14" si="4">AVERAGE(C11:C13)</f>
        <v>2.3744106666666664</v>
      </c>
      <c r="D14" s="27">
        <f t="shared" si="4"/>
        <v>1.7540229999999999</v>
      </c>
      <c r="E14" s="27">
        <f t="shared" si="4"/>
        <v>1.4728146666666666</v>
      </c>
      <c r="F14" s="1"/>
      <c r="G14" s="27" t="s">
        <v>27</v>
      </c>
      <c r="H14" s="27">
        <f t="shared" ref="H14" si="5">AVERAGE(H11:H13)</f>
        <v>1.0000000000000002</v>
      </c>
      <c r="I14" s="27">
        <f t="shared" ref="I14" si="6">AVERAGE(I11:I13)</f>
        <v>1.9037850000000001</v>
      </c>
      <c r="J14" s="27">
        <f t="shared" ref="J14" si="7">AVERAGE(J11:J13)</f>
        <v>1.2462929999999999</v>
      </c>
      <c r="K14" s="27">
        <f t="shared" ref="K14" si="8">AVERAGE(K11:K13)</f>
        <v>1.4676</v>
      </c>
    </row>
    <row r="15" spans="1:11" x14ac:dyDescent="0.25">
      <c r="A15" s="27" t="s">
        <v>3</v>
      </c>
      <c r="B15" s="27">
        <f>STDEV(B11:B13)</f>
        <v>7.5993813610056402E-2</v>
      </c>
      <c r="C15" s="27">
        <f t="shared" ref="C15:E15" si="9">STDEV(C11:C13)</f>
        <v>6.9712227746166089E-2</v>
      </c>
      <c r="D15" s="27">
        <f t="shared" si="9"/>
        <v>0.11433545130448387</v>
      </c>
      <c r="E15" s="27">
        <f t="shared" si="9"/>
        <v>0.35384712040701088</v>
      </c>
      <c r="F15" s="1"/>
      <c r="G15" s="27" t="s">
        <v>3</v>
      </c>
      <c r="H15" s="27">
        <f>STDEV(H11:H13)</f>
        <v>0.16031582051375837</v>
      </c>
      <c r="I15" s="27">
        <f>STDEV(I11:I13)</f>
        <v>7.098798645545594E-2</v>
      </c>
      <c r="J15" s="27">
        <f>STDEV(J11:J13)</f>
        <v>9.9092207650248634E-2</v>
      </c>
      <c r="K15" s="27">
        <f>STDEV(K11:K13)</f>
        <v>0.2151990483529154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ody weight</vt:lpstr>
      <vt:lpstr>organ weight and index</vt:lpstr>
      <vt:lpstr>UA CRE BUN</vt:lpstr>
      <vt:lpstr>liver xod and serum xod</vt:lpstr>
      <vt:lpstr>qRT-PCR</vt:lpstr>
      <vt:lpstr>western b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lieqiang</dc:creator>
  <cp:lastModifiedBy>许烈强</cp:lastModifiedBy>
  <dcterms:created xsi:type="dcterms:W3CDTF">2015-06-05T18:19:34Z</dcterms:created>
  <dcterms:modified xsi:type="dcterms:W3CDTF">2022-06-08T14:15:56Z</dcterms:modified>
</cp:coreProperties>
</file>